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sk5\Box Sync\Research\Manuscripts\Synaptotagmin\Synaptotagmin SNARE\Revision\Revision 2\"/>
    </mc:Choice>
  </mc:AlternateContent>
  <bookViews>
    <workbookView xWindow="0" yWindow="0" windowWidth="28800" windowHeight="13080" activeTab="4"/>
  </bookViews>
  <sheets>
    <sheet name="Figure 4A,B" sheetId="1" r:id="rId1"/>
    <sheet name="Fig 4C,D" sheetId="2" r:id="rId2"/>
    <sheet name="Supplementary Fig 6" sheetId="3" r:id="rId3"/>
    <sheet name="Supplementary Fig 7" sheetId="4" r:id="rId4"/>
    <sheet name="Supplementary Fig 10A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4" l="1"/>
  <c r="G9" i="4"/>
  <c r="G11" i="4"/>
  <c r="G12" i="4"/>
  <c r="G13" i="4"/>
  <c r="G15" i="4"/>
  <c r="G16" i="4"/>
  <c r="G17" i="4"/>
  <c r="H8" i="4"/>
  <c r="H9" i="4"/>
  <c r="H11" i="4"/>
  <c r="H12" i="4"/>
  <c r="H13" i="4"/>
  <c r="H15" i="4"/>
  <c r="H16" i="4"/>
  <c r="H17" i="4"/>
  <c r="H7" i="4"/>
  <c r="G7" i="4"/>
  <c r="X9" i="2" l="1"/>
  <c r="X8" i="2"/>
  <c r="S22" i="2"/>
  <c r="S21" i="2"/>
  <c r="S14" i="2"/>
  <c r="S13" i="2"/>
</calcChain>
</file>

<file path=xl/sharedStrings.xml><?xml version="1.0" encoding="utf-8"?>
<sst xmlns="http://schemas.openxmlformats.org/spreadsheetml/2006/main" count="236" uniqueCount="107">
  <si>
    <t>Fluorescence intensity</t>
  </si>
  <si>
    <t>EmissionWavelength, nm</t>
  </si>
  <si>
    <t>I367C-EDTA</t>
  </si>
  <si>
    <t>I367C-Mg-1mM</t>
  </si>
  <si>
    <t>I367C-Ca-1mM</t>
  </si>
  <si>
    <t>S235C-EDTA</t>
  </si>
  <si>
    <t>S235C-Mg-1mM</t>
  </si>
  <si>
    <t>S235C-Ca-1mM</t>
  </si>
  <si>
    <t>Effect over EDTA</t>
  </si>
  <si>
    <t>n</t>
  </si>
  <si>
    <t>Intensity peak, nm</t>
  </si>
  <si>
    <t>peak shift over EDTA</t>
  </si>
  <si>
    <t>Mg 1mM</t>
  </si>
  <si>
    <t>~470nm</t>
  </si>
  <si>
    <t>14nm</t>
  </si>
  <si>
    <t>Ca 1mM</t>
  </si>
  <si>
    <t>~464nm</t>
  </si>
  <si>
    <t>20nm</t>
  </si>
  <si>
    <t>EDTA 0.2 mM</t>
  </si>
  <si>
    <t>~484nm</t>
  </si>
  <si>
    <t>StDev</t>
  </si>
  <si>
    <t>S235C</t>
  </si>
  <si>
    <t>~492nm</t>
  </si>
  <si>
    <t>0nm</t>
  </si>
  <si>
    <t>~476nm</t>
  </si>
  <si>
    <t>16nm</t>
  </si>
  <si>
    <t>M173C</t>
  </si>
  <si>
    <t>~488nm</t>
  </si>
  <si>
    <t>4nm</t>
  </si>
  <si>
    <t>~474nm</t>
  </si>
  <si>
    <t>18nm</t>
  </si>
  <si>
    <t>V304C</t>
  </si>
  <si>
    <t>~478nm</t>
  </si>
  <si>
    <t>8nm</t>
  </si>
  <si>
    <t>22nm</t>
  </si>
  <si>
    <t>EDTA 0.2mM</t>
  </si>
  <si>
    <t>~486nm</t>
  </si>
  <si>
    <t>I367C</t>
  </si>
  <si>
    <t>Peak average value</t>
  </si>
  <si>
    <t>% increase from EDTA level</t>
  </si>
  <si>
    <t>492-496 nm</t>
  </si>
  <si>
    <t>468-472 nm</t>
  </si>
  <si>
    <t>367-EDTA</t>
  </si>
  <si>
    <t>484-488 nm</t>
  </si>
  <si>
    <t>367-Mg-1mM</t>
  </si>
  <si>
    <t>476-480 nm</t>
  </si>
  <si>
    <t>474-478 nm</t>
  </si>
  <si>
    <t>462-466 nm</t>
  </si>
  <si>
    <t>490-494 nm</t>
  </si>
  <si>
    <t>466-470 nm</t>
  </si>
  <si>
    <t>464-468 nm</t>
  </si>
  <si>
    <t>367-Ca 1mM-ves+Ca</t>
  </si>
  <si>
    <t>470-474 nm</t>
  </si>
  <si>
    <t>482-486 nm</t>
  </si>
  <si>
    <t>367-Ca 1mM</t>
  </si>
  <si>
    <t>367-Ca 1mM-allAv</t>
  </si>
  <si>
    <t>460-464 nm</t>
  </si>
  <si>
    <t>Peak position</t>
  </si>
  <si>
    <t>Experiment 1</t>
  </si>
  <si>
    <t>Experiment 2</t>
  </si>
  <si>
    <t>Experiment 3</t>
  </si>
  <si>
    <t>Experiment 4</t>
  </si>
  <si>
    <t>Experiment 5</t>
  </si>
  <si>
    <t>486-490 nm</t>
  </si>
  <si>
    <t>472-476 nm</t>
  </si>
  <si>
    <t xml:space="preserve"> Fig 6B</t>
  </si>
  <si>
    <t>M173C-EDTA</t>
  </si>
  <si>
    <t>M173C-Mg-1mM</t>
  </si>
  <si>
    <t>M173C-Ca-1mM</t>
  </si>
  <si>
    <t>V304C-EDTA</t>
  </si>
  <si>
    <t>V304C-Mg-1mM</t>
  </si>
  <si>
    <t>V304C-Ca-1mM</t>
  </si>
  <si>
    <t>Correlation</t>
  </si>
  <si>
    <t>FSC masked maps</t>
  </si>
  <si>
    <t>Resolution (1/A)</t>
  </si>
  <si>
    <t>Normalized data</t>
  </si>
  <si>
    <t>Peak</t>
  </si>
  <si>
    <t xml:space="preserve"> #1</t>
  </si>
  <si>
    <t>#2</t>
  </si>
  <si>
    <t>Average</t>
  </si>
  <si>
    <t>WT-EDTA</t>
  </si>
  <si>
    <t>488 nm</t>
  </si>
  <si>
    <t>WT-Mg 1mM</t>
  </si>
  <si>
    <t>480 nm</t>
  </si>
  <si>
    <t>WT-Ca 1mM</t>
  </si>
  <si>
    <t>468 nm</t>
  </si>
  <si>
    <t>3DA-EDTA</t>
  </si>
  <si>
    <t>3DA-Mg 1mM</t>
  </si>
  <si>
    <t>478 nm</t>
  </si>
  <si>
    <t>3DA-Ca 1mM</t>
  </si>
  <si>
    <t>476 nm</t>
  </si>
  <si>
    <t>3N-EDTA</t>
  </si>
  <si>
    <t>492 nm</t>
  </si>
  <si>
    <t>3N-Mg 1mM</t>
  </si>
  <si>
    <t>3N-Ca 1mM</t>
  </si>
  <si>
    <t>470 nm</t>
  </si>
  <si>
    <t>#3</t>
  </si>
  <si>
    <t>Std deviation</t>
  </si>
  <si>
    <t xml:space="preserve"> Figure 4A</t>
  </si>
  <si>
    <t>Figure 4B</t>
  </si>
  <si>
    <t>Supplementary Figure 6</t>
  </si>
  <si>
    <t>Normalized Data</t>
  </si>
  <si>
    <t>Supplementary Figure 7</t>
  </si>
  <si>
    <t>Supplementary Figure 10A</t>
  </si>
  <si>
    <t>Raw Data</t>
  </si>
  <si>
    <t>Figure 4C</t>
  </si>
  <si>
    <t>Figure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Border="1"/>
    <xf numFmtId="1" fontId="0" fillId="0" borderId="0" xfId="0" applyNumberFormat="1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3" fillId="0" borderId="0" xfId="0" applyFont="1"/>
    <xf numFmtId="0" fontId="1" fillId="0" borderId="0" xfId="0" applyFont="1" applyBorder="1"/>
    <xf numFmtId="0" fontId="2" fillId="0" borderId="0" xfId="0" applyFont="1" applyBorder="1"/>
    <xf numFmtId="1" fontId="2" fillId="0" borderId="0" xfId="0" applyNumberFormat="1" applyFont="1" applyBorder="1"/>
    <xf numFmtId="1" fontId="2" fillId="0" borderId="0" xfId="0" applyNumberFormat="1" applyFont="1"/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Fill="1" applyBorder="1"/>
    <xf numFmtId="0" fontId="5" fillId="0" borderId="0" xfId="0" applyFont="1"/>
    <xf numFmtId="0" fontId="5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07"/>
  <sheetViews>
    <sheetView workbookViewId="0">
      <selection activeCell="H3" sqref="H3"/>
    </sheetView>
  </sheetViews>
  <sheetFormatPr defaultRowHeight="15" x14ac:dyDescent="0.25"/>
  <cols>
    <col min="1" max="1" width="23.42578125" customWidth="1"/>
    <col min="2" max="2" width="21.42578125" customWidth="1"/>
    <col min="3" max="3" width="9.28515625" customWidth="1"/>
    <col min="4" max="4" width="21.140625" style="1" customWidth="1"/>
    <col min="5" max="5" width="9.140625" style="1"/>
    <col min="6" max="6" width="20.5703125" style="1" customWidth="1"/>
    <col min="7" max="7" width="16.42578125" style="1" customWidth="1"/>
    <col min="8" max="8" width="24" style="1" customWidth="1"/>
    <col min="9" max="9" width="21.42578125" customWidth="1"/>
    <col min="11" max="11" width="21.5703125" customWidth="1"/>
    <col min="13" max="13" width="20.85546875" customWidth="1"/>
  </cols>
  <sheetData>
    <row r="3" spans="1:13" ht="18" x14ac:dyDescent="0.25">
      <c r="A3" s="14" t="s">
        <v>98</v>
      </c>
      <c r="B3" s="3"/>
      <c r="C3" s="3"/>
      <c r="D3" s="7"/>
      <c r="E3" s="7"/>
      <c r="F3" s="7"/>
      <c r="G3" s="7"/>
      <c r="H3" s="14" t="s">
        <v>99</v>
      </c>
      <c r="I3" s="3"/>
      <c r="J3" s="3"/>
      <c r="K3" s="7"/>
      <c r="L3" s="7"/>
      <c r="M3" s="7"/>
    </row>
    <row r="4" spans="1:13" ht="18" x14ac:dyDescent="0.25">
      <c r="A4" s="14"/>
      <c r="B4" s="3"/>
      <c r="C4" s="3"/>
      <c r="D4" s="7"/>
      <c r="E4" s="7"/>
      <c r="F4" s="7"/>
      <c r="G4" s="7"/>
      <c r="H4" s="6"/>
      <c r="I4" s="3"/>
      <c r="J4" s="3"/>
      <c r="K4" s="7"/>
      <c r="L4" s="7"/>
      <c r="M4" s="7"/>
    </row>
    <row r="5" spans="1:13" x14ac:dyDescent="0.25">
      <c r="A5" s="11"/>
      <c r="B5" s="12" t="s">
        <v>5</v>
      </c>
      <c r="C5" s="12"/>
      <c r="D5" s="12" t="s">
        <v>6</v>
      </c>
      <c r="E5" s="12"/>
      <c r="F5" s="12" t="s">
        <v>7</v>
      </c>
      <c r="G5" s="12"/>
      <c r="H5" s="11"/>
      <c r="I5" s="12" t="s">
        <v>2</v>
      </c>
      <c r="J5" s="12"/>
      <c r="K5" s="12" t="s">
        <v>3</v>
      </c>
      <c r="L5" s="12"/>
      <c r="M5" s="12" t="s">
        <v>4</v>
      </c>
    </row>
    <row r="6" spans="1:13" x14ac:dyDescent="0.25">
      <c r="A6" s="12" t="s">
        <v>1</v>
      </c>
      <c r="B6" s="11" t="s">
        <v>0</v>
      </c>
      <c r="C6" s="11"/>
      <c r="D6" s="11" t="s">
        <v>0</v>
      </c>
      <c r="E6" s="12"/>
      <c r="F6" s="11" t="s">
        <v>0</v>
      </c>
      <c r="G6" s="12"/>
      <c r="H6" s="12" t="s">
        <v>1</v>
      </c>
      <c r="I6" s="11" t="s">
        <v>0</v>
      </c>
      <c r="J6" s="11"/>
      <c r="K6" s="11" t="s">
        <v>0</v>
      </c>
      <c r="L6" s="12"/>
      <c r="M6" s="11" t="s">
        <v>0</v>
      </c>
    </row>
    <row r="7" spans="1:13" x14ac:dyDescent="0.25">
      <c r="A7" s="4">
        <v>400</v>
      </c>
      <c r="B7" s="9">
        <v>111.59999999999854</v>
      </c>
      <c r="C7" s="9"/>
      <c r="D7" s="9">
        <v>1760</v>
      </c>
      <c r="E7" s="8"/>
      <c r="F7" s="9">
        <v>715.46666666665988</v>
      </c>
      <c r="G7" s="8"/>
      <c r="H7" s="8">
        <v>400</v>
      </c>
      <c r="I7" s="10">
        <v>1491.7333333333299</v>
      </c>
      <c r="J7" s="4"/>
      <c r="K7" s="10">
        <v>2366.1333333333387</v>
      </c>
      <c r="L7" s="4"/>
      <c r="M7" s="10">
        <v>1464.4666666666744</v>
      </c>
    </row>
    <row r="8" spans="1:13" x14ac:dyDescent="0.25">
      <c r="A8" s="4">
        <v>402</v>
      </c>
      <c r="B8" s="9">
        <v>349.9333333333343</v>
      </c>
      <c r="C8" s="9"/>
      <c r="D8" s="9">
        <v>2970.6666666666679</v>
      </c>
      <c r="E8" s="8"/>
      <c r="F8" s="9">
        <v>2912.8000000000029</v>
      </c>
      <c r="G8" s="8"/>
      <c r="H8" s="8">
        <v>402</v>
      </c>
      <c r="I8" s="10">
        <v>2006.3999999999942</v>
      </c>
      <c r="J8" s="4"/>
      <c r="K8" s="10">
        <v>2699.4666666666744</v>
      </c>
      <c r="L8" s="4"/>
      <c r="M8" s="10">
        <v>3757.1333333333387</v>
      </c>
    </row>
    <row r="9" spans="1:13" x14ac:dyDescent="0.25">
      <c r="A9" s="4">
        <v>404</v>
      </c>
      <c r="B9" s="9">
        <v>580.59999999999854</v>
      </c>
      <c r="C9" s="9"/>
      <c r="D9" s="9">
        <v>4134.6666666666642</v>
      </c>
      <c r="E9" s="8"/>
      <c r="F9" s="9">
        <v>5495.4666666666672</v>
      </c>
      <c r="G9" s="8"/>
      <c r="H9" s="8">
        <v>404</v>
      </c>
      <c r="I9" s="10">
        <v>1935.7333333333227</v>
      </c>
      <c r="J9" s="4"/>
      <c r="K9" s="10">
        <v>3763.4666666666672</v>
      </c>
      <c r="L9" s="4"/>
      <c r="M9" s="10">
        <v>6440.1333333333387</v>
      </c>
    </row>
    <row r="10" spans="1:13" x14ac:dyDescent="0.25">
      <c r="A10" s="4">
        <v>406</v>
      </c>
      <c r="B10" s="9">
        <v>1206.2666666666664</v>
      </c>
      <c r="C10" s="9"/>
      <c r="D10" s="9">
        <v>5682.6666666666679</v>
      </c>
      <c r="E10" s="8"/>
      <c r="F10" s="9">
        <v>8954.1333333333314</v>
      </c>
      <c r="G10" s="8"/>
      <c r="H10" s="8">
        <v>406</v>
      </c>
      <c r="I10" s="10">
        <v>2571.7333333333263</v>
      </c>
      <c r="J10" s="4"/>
      <c r="K10" s="10">
        <v>4284.8000000000029</v>
      </c>
      <c r="L10" s="4"/>
      <c r="M10" s="10">
        <v>9698.4666666666744</v>
      </c>
    </row>
    <row r="11" spans="1:13" x14ac:dyDescent="0.25">
      <c r="A11" s="4">
        <v>408</v>
      </c>
      <c r="B11" s="9">
        <v>1407.9333333333343</v>
      </c>
      <c r="C11" s="9"/>
      <c r="D11" s="9">
        <v>7615.9999999999964</v>
      </c>
      <c r="E11" s="8"/>
      <c r="F11" s="9">
        <v>12974.133333333331</v>
      </c>
      <c r="G11" s="8"/>
      <c r="H11" s="8">
        <v>408</v>
      </c>
      <c r="I11" s="10">
        <v>2899.7333333333299</v>
      </c>
      <c r="J11" s="4"/>
      <c r="K11" s="10">
        <v>5267.4666666666635</v>
      </c>
      <c r="L11" s="4"/>
      <c r="M11" s="10">
        <v>12913.133333333339</v>
      </c>
    </row>
    <row r="12" spans="1:13" x14ac:dyDescent="0.25">
      <c r="A12" s="4">
        <v>410</v>
      </c>
      <c r="B12" s="9">
        <v>2132.9333333333343</v>
      </c>
      <c r="C12" s="9"/>
      <c r="D12" s="9">
        <v>10026.666666666664</v>
      </c>
      <c r="E12" s="8"/>
      <c r="F12" s="9">
        <v>16670.133333333331</v>
      </c>
      <c r="G12" s="8"/>
      <c r="H12" s="8">
        <v>410</v>
      </c>
      <c r="I12" s="10">
        <v>2857.0666666666621</v>
      </c>
      <c r="J12" s="4"/>
      <c r="K12" s="10">
        <v>6606.1333333333314</v>
      </c>
      <c r="L12" s="4"/>
      <c r="M12" s="10">
        <v>16558.466666666674</v>
      </c>
    </row>
    <row r="13" spans="1:13" x14ac:dyDescent="0.25">
      <c r="A13" s="4">
        <v>412</v>
      </c>
      <c r="B13" s="9">
        <v>2779.5999999999985</v>
      </c>
      <c r="C13" s="9"/>
      <c r="D13" s="9">
        <v>12564</v>
      </c>
      <c r="E13" s="8"/>
      <c r="F13" s="9">
        <v>21760.799999999996</v>
      </c>
      <c r="G13" s="8"/>
      <c r="H13" s="8">
        <v>412</v>
      </c>
      <c r="I13" s="10">
        <v>3607.7333333333263</v>
      </c>
      <c r="J13" s="4"/>
      <c r="K13" s="10">
        <v>7251.4666666666635</v>
      </c>
      <c r="L13" s="4"/>
      <c r="M13" s="10">
        <v>20792.133333333339</v>
      </c>
    </row>
    <row r="14" spans="1:13" x14ac:dyDescent="0.25">
      <c r="A14" s="4">
        <v>414</v>
      </c>
      <c r="B14" s="9">
        <v>3471.2666666666664</v>
      </c>
      <c r="C14" s="9"/>
      <c r="D14" s="9">
        <v>15719.999999999996</v>
      </c>
      <c r="E14" s="8"/>
      <c r="F14" s="9">
        <v>27050.133333333335</v>
      </c>
      <c r="G14" s="8"/>
      <c r="H14" s="8">
        <v>414</v>
      </c>
      <c r="I14" s="10">
        <v>4363.7333333333299</v>
      </c>
      <c r="J14" s="4"/>
      <c r="K14" s="10">
        <v>9239.4666666666672</v>
      </c>
      <c r="L14" s="4"/>
      <c r="M14" s="10">
        <v>25449.466666666674</v>
      </c>
    </row>
    <row r="15" spans="1:13" x14ac:dyDescent="0.25">
      <c r="A15" s="4">
        <v>416</v>
      </c>
      <c r="B15" s="9">
        <v>4234.2666666666664</v>
      </c>
      <c r="C15" s="9"/>
      <c r="D15" s="9">
        <v>18937.333333333332</v>
      </c>
      <c r="E15" s="8"/>
      <c r="F15" s="9">
        <v>32656.799999999999</v>
      </c>
      <c r="G15" s="8"/>
      <c r="H15" s="8">
        <v>416</v>
      </c>
      <c r="I15" s="10">
        <v>4818.3999999999942</v>
      </c>
      <c r="J15" s="4"/>
      <c r="K15" s="10">
        <v>10654.133333333331</v>
      </c>
      <c r="L15" s="4"/>
      <c r="M15" s="10">
        <v>30031.799999999996</v>
      </c>
    </row>
    <row r="16" spans="1:13" x14ac:dyDescent="0.25">
      <c r="A16" s="4">
        <v>418</v>
      </c>
      <c r="B16" s="9">
        <v>5307.2666666666664</v>
      </c>
      <c r="C16" s="9"/>
      <c r="D16" s="9">
        <v>22479.999999999996</v>
      </c>
      <c r="E16" s="8"/>
      <c r="F16" s="9">
        <v>38684.799999999988</v>
      </c>
      <c r="G16" s="8"/>
      <c r="H16" s="8">
        <v>418</v>
      </c>
      <c r="I16" s="10">
        <v>5865.0666666666584</v>
      </c>
      <c r="J16" s="4"/>
      <c r="K16" s="10">
        <v>12822.133333333335</v>
      </c>
      <c r="L16" s="4"/>
      <c r="M16" s="10">
        <v>35717.133333333331</v>
      </c>
    </row>
    <row r="17" spans="1:13" x14ac:dyDescent="0.25">
      <c r="A17" s="4">
        <v>420</v>
      </c>
      <c r="B17" s="9">
        <v>6868.5999999999985</v>
      </c>
      <c r="C17" s="9"/>
      <c r="D17" s="9">
        <v>26386.666666666664</v>
      </c>
      <c r="E17" s="8"/>
      <c r="F17" s="9">
        <v>45082.133333333317</v>
      </c>
      <c r="G17" s="8"/>
      <c r="H17" s="8">
        <v>420</v>
      </c>
      <c r="I17" s="10">
        <v>6857.0666666666621</v>
      </c>
      <c r="J17" s="4"/>
      <c r="K17" s="10">
        <v>15388.799999999996</v>
      </c>
      <c r="L17" s="4"/>
      <c r="M17" s="10">
        <v>41005.466666666667</v>
      </c>
    </row>
    <row r="18" spans="1:13" x14ac:dyDescent="0.25">
      <c r="A18" s="4">
        <v>422</v>
      </c>
      <c r="B18" s="9">
        <v>8367.2666666666664</v>
      </c>
      <c r="C18" s="9"/>
      <c r="D18" s="9">
        <v>31050.666666666668</v>
      </c>
      <c r="E18" s="8"/>
      <c r="F18" s="9">
        <v>51700.799999999988</v>
      </c>
      <c r="G18" s="8"/>
      <c r="H18" s="8">
        <v>422</v>
      </c>
      <c r="I18" s="10">
        <v>7703.7333333333263</v>
      </c>
      <c r="J18" s="4"/>
      <c r="K18" s="10">
        <v>17788.800000000007</v>
      </c>
      <c r="L18" s="4"/>
      <c r="M18" s="10">
        <v>47127.799999999996</v>
      </c>
    </row>
    <row r="19" spans="1:13" x14ac:dyDescent="0.25">
      <c r="A19" s="4">
        <v>424</v>
      </c>
      <c r="B19" s="9">
        <v>9679.2666666666664</v>
      </c>
      <c r="C19" s="9"/>
      <c r="D19" s="9">
        <v>35220</v>
      </c>
      <c r="E19" s="8"/>
      <c r="F19" s="9">
        <v>58902.133333333331</v>
      </c>
      <c r="G19" s="8"/>
      <c r="H19" s="8">
        <v>424</v>
      </c>
      <c r="I19" s="10">
        <v>9734.3999999999978</v>
      </c>
      <c r="J19" s="4"/>
      <c r="K19" s="10">
        <v>20352.800000000003</v>
      </c>
      <c r="L19" s="4"/>
      <c r="M19" s="10">
        <v>53573.799999999988</v>
      </c>
    </row>
    <row r="20" spans="1:13" x14ac:dyDescent="0.25">
      <c r="A20" s="4">
        <v>426</v>
      </c>
      <c r="B20" s="9">
        <v>11899.266666666666</v>
      </c>
      <c r="C20" s="9"/>
      <c r="D20" s="9">
        <v>39741.333333333336</v>
      </c>
      <c r="E20" s="8"/>
      <c r="F20" s="9">
        <v>66267.46666666666</v>
      </c>
      <c r="G20" s="8"/>
      <c r="H20" s="8">
        <v>426</v>
      </c>
      <c r="I20" s="10">
        <v>11201.066666666658</v>
      </c>
      <c r="J20" s="4"/>
      <c r="K20" s="10">
        <v>23614.133333333335</v>
      </c>
      <c r="L20" s="4"/>
      <c r="M20" s="10">
        <v>59953.799999999988</v>
      </c>
    </row>
    <row r="21" spans="1:13" x14ac:dyDescent="0.25">
      <c r="A21" s="4">
        <v>428</v>
      </c>
      <c r="B21" s="9">
        <v>13757.599999999999</v>
      </c>
      <c r="C21" s="9"/>
      <c r="D21" s="9">
        <v>44646.666666666672</v>
      </c>
      <c r="E21" s="8"/>
      <c r="F21" s="9">
        <v>73268.799999999988</v>
      </c>
      <c r="G21" s="8"/>
      <c r="H21" s="8">
        <v>428</v>
      </c>
      <c r="I21" s="10">
        <v>12747.733333333326</v>
      </c>
      <c r="J21" s="4"/>
      <c r="K21" s="10">
        <v>26575.466666666667</v>
      </c>
      <c r="L21" s="4"/>
      <c r="M21" s="10">
        <v>66757.46666666666</v>
      </c>
    </row>
    <row r="22" spans="1:13" x14ac:dyDescent="0.25">
      <c r="A22" s="4">
        <v>430</v>
      </c>
      <c r="B22" s="9">
        <v>15426.266666666663</v>
      </c>
      <c r="C22" s="9"/>
      <c r="D22" s="9">
        <v>49710.666666666657</v>
      </c>
      <c r="E22" s="8"/>
      <c r="F22" s="9">
        <v>80639.46666666666</v>
      </c>
      <c r="G22" s="8"/>
      <c r="H22" s="8">
        <v>430</v>
      </c>
      <c r="I22" s="10">
        <v>14551.733333333326</v>
      </c>
      <c r="J22" s="4"/>
      <c r="K22" s="10">
        <v>30404.799999999999</v>
      </c>
      <c r="L22" s="4"/>
      <c r="M22" s="10">
        <v>73590.46666666666</v>
      </c>
    </row>
    <row r="23" spans="1:13" x14ac:dyDescent="0.25">
      <c r="A23" s="4">
        <v>432</v>
      </c>
      <c r="B23" s="9">
        <v>17782.599999999995</v>
      </c>
      <c r="C23" s="9"/>
      <c r="D23" s="9">
        <v>54629.333333333321</v>
      </c>
      <c r="E23" s="8"/>
      <c r="F23" s="9">
        <v>87912.799999999988</v>
      </c>
      <c r="G23" s="8"/>
      <c r="H23" s="8">
        <v>432</v>
      </c>
      <c r="I23" s="10">
        <v>17043.73333333333</v>
      </c>
      <c r="J23" s="4"/>
      <c r="K23" s="10">
        <v>33748.800000000003</v>
      </c>
      <c r="L23" s="4"/>
      <c r="M23" s="10">
        <v>80279.133333333331</v>
      </c>
    </row>
    <row r="24" spans="1:13" x14ac:dyDescent="0.25">
      <c r="A24" s="4">
        <v>434</v>
      </c>
      <c r="B24" s="9">
        <v>20535.266666666663</v>
      </c>
      <c r="C24" s="9"/>
      <c r="D24" s="9">
        <v>59762.666666666657</v>
      </c>
      <c r="E24" s="8"/>
      <c r="F24" s="9">
        <v>94484.799999999988</v>
      </c>
      <c r="G24" s="8"/>
      <c r="H24" s="8">
        <v>434</v>
      </c>
      <c r="I24" s="10">
        <v>19225.066666666662</v>
      </c>
      <c r="J24" s="4"/>
      <c r="K24" s="10">
        <v>37771.466666666667</v>
      </c>
      <c r="L24" s="4"/>
      <c r="M24" s="10">
        <v>86571.133333333331</v>
      </c>
    </row>
    <row r="25" spans="1:13" x14ac:dyDescent="0.25">
      <c r="A25" s="4">
        <v>436</v>
      </c>
      <c r="B25" s="9">
        <v>23201.599999999999</v>
      </c>
      <c r="C25" s="9"/>
      <c r="D25" s="9">
        <v>65205.333333333328</v>
      </c>
      <c r="E25" s="8"/>
      <c r="F25" s="9">
        <v>101320.79999999999</v>
      </c>
      <c r="G25" s="8"/>
      <c r="H25" s="8">
        <v>436</v>
      </c>
      <c r="I25" s="10">
        <v>21641.066666666662</v>
      </c>
      <c r="J25" s="4"/>
      <c r="K25" s="10">
        <v>42018.133333333339</v>
      </c>
      <c r="L25" s="4"/>
      <c r="M25" s="10">
        <v>93325.133333333331</v>
      </c>
    </row>
    <row r="26" spans="1:13" x14ac:dyDescent="0.25">
      <c r="A26" s="4">
        <v>438</v>
      </c>
      <c r="B26" s="9">
        <v>26132.266666666663</v>
      </c>
      <c r="C26" s="9"/>
      <c r="D26" s="9">
        <v>70122.666666666657</v>
      </c>
      <c r="E26" s="8"/>
      <c r="F26" s="9">
        <v>107452.79999999999</v>
      </c>
      <c r="G26" s="8"/>
      <c r="H26" s="8">
        <v>438</v>
      </c>
      <c r="I26" s="10">
        <v>24323.733333333334</v>
      </c>
      <c r="J26" s="4"/>
      <c r="K26" s="10">
        <v>45767.466666666674</v>
      </c>
      <c r="L26" s="4"/>
      <c r="M26" s="10">
        <v>99373.799999999988</v>
      </c>
    </row>
    <row r="27" spans="1:13" x14ac:dyDescent="0.25">
      <c r="A27" s="4">
        <v>440</v>
      </c>
      <c r="B27" s="9">
        <v>28770.266666666663</v>
      </c>
      <c r="C27" s="9"/>
      <c r="D27" s="9">
        <v>74782.666666666657</v>
      </c>
      <c r="E27" s="8"/>
      <c r="F27" s="9">
        <v>114411.46666666666</v>
      </c>
      <c r="G27" s="8"/>
      <c r="H27" s="8">
        <v>440</v>
      </c>
      <c r="I27" s="10">
        <v>27023.733333333334</v>
      </c>
      <c r="J27" s="4"/>
      <c r="K27" s="10">
        <v>50107.466666666674</v>
      </c>
      <c r="L27" s="4"/>
      <c r="M27" s="10">
        <v>105837.79999999999</v>
      </c>
    </row>
    <row r="28" spans="1:13" x14ac:dyDescent="0.25">
      <c r="A28" s="4">
        <v>442</v>
      </c>
      <c r="B28" s="9">
        <v>31705.266666666663</v>
      </c>
      <c r="C28" s="9"/>
      <c r="D28" s="9">
        <v>79487.999999999985</v>
      </c>
      <c r="E28" s="8"/>
      <c r="F28" s="9">
        <v>120787.46666666667</v>
      </c>
      <c r="G28" s="8"/>
      <c r="H28" s="8">
        <v>442</v>
      </c>
      <c r="I28" s="10">
        <v>29495.733333333334</v>
      </c>
      <c r="J28" s="4"/>
      <c r="K28" s="10">
        <v>53919.466666666674</v>
      </c>
      <c r="L28" s="4"/>
      <c r="M28" s="10">
        <v>111320.13333333333</v>
      </c>
    </row>
    <row r="29" spans="1:13" x14ac:dyDescent="0.25">
      <c r="A29" s="4">
        <v>444</v>
      </c>
      <c r="B29" s="9">
        <v>34835.933333333327</v>
      </c>
      <c r="C29" s="9"/>
      <c r="D29" s="9">
        <v>83563.999999999985</v>
      </c>
      <c r="E29" s="8"/>
      <c r="F29" s="9">
        <v>125718.13333333333</v>
      </c>
      <c r="G29" s="8"/>
      <c r="H29" s="8">
        <v>444</v>
      </c>
      <c r="I29" s="10">
        <v>32537.066666666666</v>
      </c>
      <c r="J29" s="4"/>
      <c r="K29" s="10">
        <v>58114.133333333331</v>
      </c>
      <c r="L29" s="4"/>
      <c r="M29" s="10">
        <v>116501.79999999999</v>
      </c>
    </row>
    <row r="30" spans="1:13" x14ac:dyDescent="0.25">
      <c r="A30" s="4">
        <v>446</v>
      </c>
      <c r="B30" s="9">
        <v>37607.933333333327</v>
      </c>
      <c r="C30" s="9"/>
      <c r="D30" s="9">
        <v>87723.999999999985</v>
      </c>
      <c r="E30" s="8"/>
      <c r="F30" s="9">
        <v>130531.46666666667</v>
      </c>
      <c r="G30" s="8"/>
      <c r="H30" s="8">
        <v>446</v>
      </c>
      <c r="I30" s="10">
        <v>35414.399999999994</v>
      </c>
      <c r="J30" s="4"/>
      <c r="K30" s="10">
        <v>61898.133333333331</v>
      </c>
      <c r="L30" s="4"/>
      <c r="M30" s="10">
        <v>121846.46666666666</v>
      </c>
    </row>
    <row r="31" spans="1:13" x14ac:dyDescent="0.25">
      <c r="A31" s="4">
        <v>448</v>
      </c>
      <c r="B31" s="9">
        <v>41084.6</v>
      </c>
      <c r="C31" s="9"/>
      <c r="D31" s="9">
        <v>91833.333333333314</v>
      </c>
      <c r="E31" s="8"/>
      <c r="F31" s="9">
        <v>135271.46666666667</v>
      </c>
      <c r="G31" s="8"/>
      <c r="H31" s="8">
        <v>448</v>
      </c>
      <c r="I31" s="10">
        <v>38653.066666666666</v>
      </c>
      <c r="J31" s="4"/>
      <c r="K31" s="10">
        <v>65718.133333333346</v>
      </c>
      <c r="L31" s="4"/>
      <c r="M31" s="10">
        <v>126155.46666666666</v>
      </c>
    </row>
    <row r="32" spans="1:13" x14ac:dyDescent="0.25">
      <c r="A32" s="4">
        <v>450</v>
      </c>
      <c r="B32" s="9">
        <v>43911.266666666663</v>
      </c>
      <c r="C32" s="9"/>
      <c r="D32" s="9">
        <v>94963.999999999985</v>
      </c>
      <c r="E32" s="8"/>
      <c r="F32" s="9">
        <v>138802.13333333333</v>
      </c>
      <c r="G32" s="8"/>
      <c r="H32" s="8">
        <v>450</v>
      </c>
      <c r="I32" s="10">
        <v>41451.73333333333</v>
      </c>
      <c r="J32" s="4"/>
      <c r="K32" s="10">
        <v>69364.800000000003</v>
      </c>
      <c r="L32" s="4"/>
      <c r="M32" s="10">
        <v>130064.79999999999</v>
      </c>
    </row>
    <row r="33" spans="1:13" x14ac:dyDescent="0.25">
      <c r="A33" s="4">
        <v>452</v>
      </c>
      <c r="B33" s="9">
        <v>47063.6</v>
      </c>
      <c r="C33" s="9"/>
      <c r="D33" s="9">
        <v>98189.333333333314</v>
      </c>
      <c r="E33" s="8"/>
      <c r="F33" s="9">
        <v>141762.1333333333</v>
      </c>
      <c r="G33" s="8"/>
      <c r="H33" s="8">
        <v>452</v>
      </c>
      <c r="I33" s="10">
        <v>44761.066666666666</v>
      </c>
      <c r="J33" s="4"/>
      <c r="K33" s="10">
        <v>73150.133333333331</v>
      </c>
      <c r="L33" s="4"/>
      <c r="M33" s="10">
        <v>134190.13333333333</v>
      </c>
    </row>
    <row r="34" spans="1:13" x14ac:dyDescent="0.25">
      <c r="A34" s="4">
        <v>454</v>
      </c>
      <c r="B34" s="9">
        <v>50185.266666666663</v>
      </c>
      <c r="C34" s="9"/>
      <c r="D34" s="9">
        <v>101647.99999999999</v>
      </c>
      <c r="E34" s="8"/>
      <c r="F34" s="9">
        <v>144752.79999999999</v>
      </c>
      <c r="G34" s="8"/>
      <c r="H34" s="8">
        <v>454</v>
      </c>
      <c r="I34" s="10">
        <v>47742.399999999994</v>
      </c>
      <c r="J34" s="4"/>
      <c r="K34" s="10">
        <v>76672.800000000003</v>
      </c>
      <c r="L34" s="4"/>
      <c r="M34" s="10">
        <v>137185.13333333333</v>
      </c>
    </row>
    <row r="35" spans="1:13" x14ac:dyDescent="0.25">
      <c r="A35" s="4">
        <v>456</v>
      </c>
      <c r="B35" s="9">
        <v>52822.6</v>
      </c>
      <c r="C35" s="9"/>
      <c r="D35" s="9">
        <v>104061.33333333331</v>
      </c>
      <c r="E35" s="8"/>
      <c r="F35" s="9">
        <v>147378.1333333333</v>
      </c>
      <c r="G35" s="8"/>
      <c r="H35" s="8">
        <v>456</v>
      </c>
      <c r="I35" s="10">
        <v>50423.733333333337</v>
      </c>
      <c r="J35" s="4"/>
      <c r="K35" s="10">
        <v>79619.466666666674</v>
      </c>
      <c r="L35" s="4"/>
      <c r="M35" s="10">
        <v>139761.13333333333</v>
      </c>
    </row>
    <row r="36" spans="1:13" x14ac:dyDescent="0.25">
      <c r="A36" s="4">
        <v>458</v>
      </c>
      <c r="B36" s="9">
        <v>55562.6</v>
      </c>
      <c r="C36" s="9"/>
      <c r="D36" s="9">
        <v>106321.33333333331</v>
      </c>
      <c r="E36" s="8"/>
      <c r="F36" s="9">
        <v>148738.13333333333</v>
      </c>
      <c r="G36" s="8"/>
      <c r="H36" s="8">
        <v>458</v>
      </c>
      <c r="I36" s="10">
        <v>53502.399999999994</v>
      </c>
      <c r="J36" s="4"/>
      <c r="K36" s="10">
        <v>82464.800000000003</v>
      </c>
      <c r="L36" s="4"/>
      <c r="M36" s="10">
        <v>141761.13333333333</v>
      </c>
    </row>
    <row r="37" spans="1:13" x14ac:dyDescent="0.25">
      <c r="A37" s="4">
        <v>460</v>
      </c>
      <c r="B37" s="9">
        <v>58300.266666666663</v>
      </c>
      <c r="C37" s="9"/>
      <c r="D37" s="9">
        <v>107967.99999999999</v>
      </c>
      <c r="E37" s="8"/>
      <c r="F37" s="9">
        <v>149739.46666666665</v>
      </c>
      <c r="G37" s="8"/>
      <c r="H37" s="8">
        <v>460</v>
      </c>
      <c r="I37" s="10">
        <v>56066.399999999994</v>
      </c>
      <c r="J37" s="4"/>
      <c r="K37" s="10">
        <v>85044.800000000003</v>
      </c>
      <c r="L37" s="4"/>
      <c r="M37" s="10">
        <v>143757.79999999999</v>
      </c>
    </row>
    <row r="38" spans="1:13" x14ac:dyDescent="0.25">
      <c r="A38" s="4">
        <v>462</v>
      </c>
      <c r="B38" s="9">
        <v>61056.933333333327</v>
      </c>
      <c r="C38" s="9"/>
      <c r="D38" s="9">
        <v>109307.99999999999</v>
      </c>
      <c r="E38" s="8"/>
      <c r="F38" s="9">
        <v>150447.46666666665</v>
      </c>
      <c r="G38" s="8"/>
      <c r="H38" s="8">
        <v>462</v>
      </c>
      <c r="I38" s="10">
        <v>58850.399999999994</v>
      </c>
      <c r="J38" s="4"/>
      <c r="K38" s="10">
        <v>87766.133333333331</v>
      </c>
      <c r="L38" s="4"/>
      <c r="M38" s="10">
        <v>144631.13333333333</v>
      </c>
    </row>
    <row r="39" spans="1:13" x14ac:dyDescent="0.25">
      <c r="A39" s="4">
        <v>464</v>
      </c>
      <c r="B39" s="9">
        <v>63207.6</v>
      </c>
      <c r="C39" s="9"/>
      <c r="D39" s="9">
        <v>110530.66666666664</v>
      </c>
      <c r="E39" s="8"/>
      <c r="F39" s="9">
        <v>149975.46666666667</v>
      </c>
      <c r="G39" s="8"/>
      <c r="H39" s="8">
        <v>464</v>
      </c>
      <c r="I39" s="10">
        <v>61255.733333333337</v>
      </c>
      <c r="J39" s="4"/>
      <c r="K39" s="10">
        <v>89759.46666666666</v>
      </c>
      <c r="L39" s="4"/>
      <c r="M39" s="10">
        <v>144938.79999999999</v>
      </c>
    </row>
    <row r="40" spans="1:13" x14ac:dyDescent="0.25">
      <c r="A40" s="4">
        <v>466</v>
      </c>
      <c r="B40" s="9">
        <v>65564.266666666663</v>
      </c>
      <c r="C40" s="9"/>
      <c r="D40" s="9">
        <v>111374.66666666664</v>
      </c>
      <c r="E40" s="8"/>
      <c r="F40" s="9">
        <v>150378.13333333333</v>
      </c>
      <c r="G40" s="8"/>
      <c r="H40" s="8">
        <v>466</v>
      </c>
      <c r="I40" s="10">
        <v>63543.733333333323</v>
      </c>
      <c r="J40" s="4"/>
      <c r="K40" s="10">
        <v>91468.800000000003</v>
      </c>
      <c r="L40" s="4"/>
      <c r="M40" s="10">
        <v>145417.13333333333</v>
      </c>
    </row>
    <row r="41" spans="1:13" x14ac:dyDescent="0.25">
      <c r="A41" s="4">
        <v>468</v>
      </c>
      <c r="B41" s="9">
        <v>67264.933333333334</v>
      </c>
      <c r="C41" s="9"/>
      <c r="D41" s="9">
        <v>111902.66666666664</v>
      </c>
      <c r="E41" s="8"/>
      <c r="F41" s="9">
        <v>148715.46666666667</v>
      </c>
      <c r="G41" s="8"/>
      <c r="H41" s="8">
        <v>468</v>
      </c>
      <c r="I41" s="10">
        <v>65531.733333333323</v>
      </c>
      <c r="J41" s="4"/>
      <c r="K41" s="10">
        <v>92710.133333333346</v>
      </c>
      <c r="L41" s="4"/>
      <c r="M41" s="10">
        <v>144629.79999999999</v>
      </c>
    </row>
    <row r="42" spans="1:13" x14ac:dyDescent="0.25">
      <c r="A42" s="4">
        <v>470</v>
      </c>
      <c r="B42" s="9">
        <v>69020.933333333334</v>
      </c>
      <c r="C42" s="9"/>
      <c r="D42" s="9">
        <v>112337.33333333333</v>
      </c>
      <c r="E42" s="8"/>
      <c r="F42" s="9">
        <v>147770.13333333333</v>
      </c>
      <c r="G42" s="8"/>
      <c r="H42" s="8">
        <v>470</v>
      </c>
      <c r="I42" s="10">
        <v>67261.066666666651</v>
      </c>
      <c r="J42" s="4"/>
      <c r="K42" s="10">
        <v>94070.133333333331</v>
      </c>
      <c r="L42" s="4"/>
      <c r="M42" s="10">
        <v>144466.13333333333</v>
      </c>
    </row>
    <row r="43" spans="1:13" x14ac:dyDescent="0.25">
      <c r="A43" s="4">
        <v>472</v>
      </c>
      <c r="B43" s="9">
        <v>70535.599999999991</v>
      </c>
      <c r="C43" s="9"/>
      <c r="D43" s="9">
        <v>112054.66666666664</v>
      </c>
      <c r="E43" s="8"/>
      <c r="F43" s="9">
        <v>146340.79999999999</v>
      </c>
      <c r="G43" s="8"/>
      <c r="H43" s="8">
        <v>472</v>
      </c>
      <c r="I43" s="10">
        <v>68930.399999999994</v>
      </c>
      <c r="J43" s="4"/>
      <c r="K43" s="10">
        <v>95002.133333333331</v>
      </c>
      <c r="L43" s="4"/>
      <c r="M43" s="10">
        <v>143169.13333333333</v>
      </c>
    </row>
    <row r="44" spans="1:13" x14ac:dyDescent="0.25">
      <c r="A44" s="4">
        <v>474</v>
      </c>
      <c r="B44" s="9">
        <v>72257.933333333334</v>
      </c>
      <c r="C44" s="9"/>
      <c r="D44" s="9">
        <v>111062.66666666666</v>
      </c>
      <c r="E44" s="8"/>
      <c r="F44" s="9">
        <v>144106.13333333333</v>
      </c>
      <c r="G44" s="8"/>
      <c r="H44" s="8">
        <v>474</v>
      </c>
      <c r="I44" s="10">
        <v>70363.733333333337</v>
      </c>
      <c r="J44" s="4"/>
      <c r="K44" s="10">
        <v>95640.8</v>
      </c>
      <c r="L44" s="4"/>
      <c r="M44" s="10">
        <v>141682.13333333333</v>
      </c>
    </row>
    <row r="45" spans="1:13" x14ac:dyDescent="0.25">
      <c r="A45" s="4">
        <v>476</v>
      </c>
      <c r="B45" s="9">
        <v>73096.599999999991</v>
      </c>
      <c r="C45" s="9"/>
      <c r="D45" s="9">
        <v>110146.66666666666</v>
      </c>
      <c r="E45" s="8"/>
      <c r="F45" s="9">
        <v>141671.46666666667</v>
      </c>
      <c r="G45" s="8"/>
      <c r="H45" s="8">
        <v>476</v>
      </c>
      <c r="I45" s="10">
        <v>71631.733333333337</v>
      </c>
      <c r="J45" s="4"/>
      <c r="K45" s="10">
        <v>95574.133333333331</v>
      </c>
      <c r="L45" s="4"/>
      <c r="M45" s="10">
        <v>139368.79999999999</v>
      </c>
    </row>
    <row r="46" spans="1:13" x14ac:dyDescent="0.25">
      <c r="A46" s="4">
        <v>478</v>
      </c>
      <c r="B46" s="9">
        <v>74057.599999999991</v>
      </c>
      <c r="C46" s="9"/>
      <c r="D46" s="9">
        <v>109154.66666666666</v>
      </c>
      <c r="E46" s="8"/>
      <c r="F46" s="9">
        <v>138996.79999999999</v>
      </c>
      <c r="G46" s="8"/>
      <c r="H46" s="8">
        <v>478</v>
      </c>
      <c r="I46" s="10">
        <v>72419.733333333337</v>
      </c>
      <c r="J46" s="4"/>
      <c r="K46" s="10">
        <v>94967.46666666666</v>
      </c>
      <c r="L46" s="4"/>
      <c r="M46" s="10">
        <v>137304.46666666667</v>
      </c>
    </row>
    <row r="47" spans="1:13" x14ac:dyDescent="0.25">
      <c r="A47" s="4">
        <v>480</v>
      </c>
      <c r="B47" s="9">
        <v>74392.599999999991</v>
      </c>
      <c r="C47" s="9"/>
      <c r="D47" s="9">
        <v>107858.66666666666</v>
      </c>
      <c r="E47" s="8"/>
      <c r="F47" s="9">
        <v>136594.13333333333</v>
      </c>
      <c r="G47" s="8"/>
      <c r="H47" s="8">
        <v>480</v>
      </c>
      <c r="I47" s="10">
        <v>73243.733333333337</v>
      </c>
      <c r="J47" s="4"/>
      <c r="K47" s="10">
        <v>95284.800000000003</v>
      </c>
      <c r="L47" s="4"/>
      <c r="M47" s="10">
        <v>135076.13333333333</v>
      </c>
    </row>
    <row r="48" spans="1:13" x14ac:dyDescent="0.25">
      <c r="A48" s="4">
        <v>482</v>
      </c>
      <c r="B48" s="9">
        <v>74793.599999999991</v>
      </c>
      <c r="C48" s="9"/>
      <c r="D48" s="9">
        <v>106007.99999999999</v>
      </c>
      <c r="E48" s="8"/>
      <c r="F48" s="9">
        <v>132852.79999999999</v>
      </c>
      <c r="G48" s="8"/>
      <c r="H48" s="8">
        <v>482</v>
      </c>
      <c r="I48" s="10">
        <v>73378.400000000009</v>
      </c>
      <c r="J48" s="4"/>
      <c r="K48" s="10">
        <v>94546.133333333331</v>
      </c>
      <c r="L48" s="4"/>
      <c r="M48" s="10">
        <v>132401.46666666667</v>
      </c>
    </row>
    <row r="49" spans="1:13" x14ac:dyDescent="0.25">
      <c r="A49" s="4">
        <v>484</v>
      </c>
      <c r="B49" s="9">
        <v>75022.266666666663</v>
      </c>
      <c r="C49" s="9"/>
      <c r="D49" s="9">
        <v>104719.99999999999</v>
      </c>
      <c r="E49" s="8"/>
      <c r="F49" s="9">
        <v>129711.46666666665</v>
      </c>
      <c r="G49" s="8"/>
      <c r="H49" s="8">
        <v>484</v>
      </c>
      <c r="I49" s="10">
        <v>73797.066666666666</v>
      </c>
      <c r="J49" s="4"/>
      <c r="K49" s="10">
        <v>94088.8</v>
      </c>
      <c r="L49" s="4"/>
      <c r="M49" s="10">
        <v>129322.46666666666</v>
      </c>
    </row>
    <row r="50" spans="1:13" x14ac:dyDescent="0.25">
      <c r="A50" s="4">
        <v>486</v>
      </c>
      <c r="B50" s="9">
        <v>75381.266666666663</v>
      </c>
      <c r="C50" s="9"/>
      <c r="D50" s="9">
        <v>102455.99999999999</v>
      </c>
      <c r="E50" s="8"/>
      <c r="F50" s="9">
        <v>125936.8</v>
      </c>
      <c r="G50" s="8"/>
      <c r="H50" s="8">
        <v>486</v>
      </c>
      <c r="I50" s="10">
        <v>73645.066666666666</v>
      </c>
      <c r="J50" s="4"/>
      <c r="K50" s="10">
        <v>92822.133333333346</v>
      </c>
      <c r="L50" s="4"/>
      <c r="M50" s="10">
        <v>126090.79999999999</v>
      </c>
    </row>
    <row r="51" spans="1:13" x14ac:dyDescent="0.25">
      <c r="A51" s="4">
        <v>488</v>
      </c>
      <c r="B51" s="9">
        <v>75089.266666666663</v>
      </c>
      <c r="C51" s="9"/>
      <c r="D51" s="9">
        <v>100538.66666666664</v>
      </c>
      <c r="E51" s="8"/>
      <c r="F51" s="9">
        <v>122284.79999999999</v>
      </c>
      <c r="G51" s="8"/>
      <c r="H51" s="8">
        <v>488</v>
      </c>
      <c r="I51" s="10">
        <v>73321.06666666668</v>
      </c>
      <c r="J51" s="4"/>
      <c r="K51" s="10">
        <v>92066.133333333346</v>
      </c>
      <c r="L51" s="4"/>
      <c r="M51" s="10">
        <v>122853.13333333333</v>
      </c>
    </row>
    <row r="52" spans="1:13" x14ac:dyDescent="0.25">
      <c r="A52" s="4">
        <v>490</v>
      </c>
      <c r="B52" s="9">
        <v>74536.266666666663</v>
      </c>
      <c r="C52" s="9"/>
      <c r="D52" s="9">
        <v>98374.666666666657</v>
      </c>
      <c r="E52" s="8"/>
      <c r="F52" s="9">
        <v>118519.46666666666</v>
      </c>
      <c r="G52" s="8"/>
      <c r="H52" s="8">
        <v>490</v>
      </c>
      <c r="I52" s="10">
        <v>73483.733333333337</v>
      </c>
      <c r="J52" s="4"/>
      <c r="K52" s="10">
        <v>90180.800000000003</v>
      </c>
      <c r="L52" s="4"/>
      <c r="M52" s="10">
        <v>118816.79999999999</v>
      </c>
    </row>
    <row r="53" spans="1:13" x14ac:dyDescent="0.25">
      <c r="A53" s="4">
        <v>492</v>
      </c>
      <c r="B53" s="9">
        <v>73774.266666666663</v>
      </c>
      <c r="C53" s="9"/>
      <c r="D53" s="9">
        <v>95641.333333333328</v>
      </c>
      <c r="E53" s="8"/>
      <c r="F53" s="9">
        <v>114467.46666666666</v>
      </c>
      <c r="G53" s="8"/>
      <c r="H53" s="8">
        <v>492</v>
      </c>
      <c r="I53" s="10">
        <v>72787.733333333337</v>
      </c>
      <c r="J53" s="4"/>
      <c r="K53" s="10">
        <v>88904.8</v>
      </c>
      <c r="L53" s="4"/>
      <c r="M53" s="10">
        <v>115788.79999999999</v>
      </c>
    </row>
    <row r="54" spans="1:13" x14ac:dyDescent="0.25">
      <c r="A54" s="4">
        <v>494</v>
      </c>
      <c r="B54" s="9">
        <v>73163.933333333334</v>
      </c>
      <c r="C54" s="9"/>
      <c r="D54" s="9">
        <v>92507.999999999985</v>
      </c>
      <c r="E54" s="8"/>
      <c r="F54" s="9">
        <v>111178.13333333333</v>
      </c>
      <c r="G54" s="8"/>
      <c r="H54" s="8">
        <v>494</v>
      </c>
      <c r="I54" s="10">
        <v>72270.400000000009</v>
      </c>
      <c r="J54" s="4"/>
      <c r="K54" s="10">
        <v>86879.466666666674</v>
      </c>
      <c r="L54" s="4"/>
      <c r="M54" s="10">
        <v>111830.13333333333</v>
      </c>
    </row>
    <row r="55" spans="1:13" x14ac:dyDescent="0.25">
      <c r="A55" s="4">
        <v>496</v>
      </c>
      <c r="B55" s="9">
        <v>71999.599999999991</v>
      </c>
      <c r="C55" s="9"/>
      <c r="D55" s="9">
        <v>90074.666666666642</v>
      </c>
      <c r="E55" s="8"/>
      <c r="F55" s="9">
        <v>105816.8</v>
      </c>
      <c r="G55" s="8"/>
      <c r="H55" s="8">
        <v>496</v>
      </c>
      <c r="I55" s="10">
        <v>70831.733333333323</v>
      </c>
      <c r="J55" s="4"/>
      <c r="K55" s="10">
        <v>84424.8</v>
      </c>
      <c r="L55" s="4"/>
      <c r="M55" s="10">
        <v>107513.79999999999</v>
      </c>
    </row>
    <row r="56" spans="1:13" x14ac:dyDescent="0.25">
      <c r="A56" s="4">
        <v>498</v>
      </c>
      <c r="B56" s="9">
        <v>70084.933333333334</v>
      </c>
      <c r="C56" s="9"/>
      <c r="D56" s="9">
        <v>86071.999999999985</v>
      </c>
      <c r="E56" s="8"/>
      <c r="F56" s="9">
        <v>101103.46666666666</v>
      </c>
      <c r="G56" s="8"/>
      <c r="H56" s="8">
        <v>498</v>
      </c>
      <c r="I56" s="10">
        <v>69159.733333333337</v>
      </c>
      <c r="J56" s="4"/>
      <c r="K56" s="10">
        <v>81654.133333333346</v>
      </c>
      <c r="L56" s="4"/>
      <c r="M56" s="10">
        <v>102602.13333333333</v>
      </c>
    </row>
    <row r="57" spans="1:13" x14ac:dyDescent="0.25">
      <c r="A57" s="4">
        <v>500</v>
      </c>
      <c r="B57" s="9">
        <v>67468.933333333334</v>
      </c>
      <c r="C57" s="9"/>
      <c r="D57" s="9">
        <v>81931.999999999985</v>
      </c>
      <c r="E57" s="8"/>
      <c r="F57" s="9">
        <v>95347.46666666666</v>
      </c>
      <c r="G57" s="8"/>
      <c r="H57" s="8">
        <v>500</v>
      </c>
      <c r="I57" s="10">
        <v>66614.399999999994</v>
      </c>
      <c r="J57" s="4"/>
      <c r="K57" s="10">
        <v>77828.800000000003</v>
      </c>
      <c r="L57" s="4"/>
      <c r="M57" s="10">
        <v>96944.799999999988</v>
      </c>
    </row>
    <row r="58" spans="1:13" x14ac:dyDescent="0.25">
      <c r="A58" s="4">
        <v>502</v>
      </c>
      <c r="B58" s="9">
        <v>64153.599999999999</v>
      </c>
      <c r="C58" s="9"/>
      <c r="D58" s="9">
        <v>77093.333333333328</v>
      </c>
      <c r="E58" s="8"/>
      <c r="F58" s="9">
        <v>88803.46666666666</v>
      </c>
      <c r="G58" s="8"/>
      <c r="H58" s="8">
        <v>502</v>
      </c>
      <c r="I58" s="10">
        <v>63611.73333333333</v>
      </c>
      <c r="J58" s="4"/>
      <c r="K58" s="10">
        <v>73924.800000000003</v>
      </c>
      <c r="L58" s="4"/>
      <c r="M58" s="10">
        <v>90920.46666666666</v>
      </c>
    </row>
    <row r="59" spans="1:13" x14ac:dyDescent="0.25">
      <c r="A59" s="4">
        <v>504</v>
      </c>
      <c r="B59" s="9">
        <v>61256.266666666663</v>
      </c>
      <c r="C59" s="9"/>
      <c r="D59" s="9">
        <v>72119.999999999985</v>
      </c>
      <c r="E59" s="8"/>
      <c r="F59" s="9">
        <v>82528.799999999988</v>
      </c>
      <c r="G59" s="8"/>
      <c r="H59" s="8">
        <v>504</v>
      </c>
      <c r="I59" s="10">
        <v>60671.73333333333</v>
      </c>
      <c r="J59" s="4"/>
      <c r="K59" s="10">
        <v>69659.466666666674</v>
      </c>
      <c r="L59" s="4"/>
      <c r="M59" s="10">
        <v>84614.133333333331</v>
      </c>
    </row>
    <row r="60" spans="1:13" x14ac:dyDescent="0.25">
      <c r="A60" s="4">
        <v>506</v>
      </c>
      <c r="B60" s="9">
        <v>58232.266666666663</v>
      </c>
      <c r="C60" s="9"/>
      <c r="D60" s="9">
        <v>67810.666666666657</v>
      </c>
      <c r="E60" s="8"/>
      <c r="F60" s="9">
        <v>77339.46666666666</v>
      </c>
      <c r="G60" s="8"/>
      <c r="H60" s="8">
        <v>506</v>
      </c>
      <c r="I60" s="10">
        <v>57575.73333333333</v>
      </c>
      <c r="J60" s="4"/>
      <c r="K60" s="10">
        <v>65491.466666666667</v>
      </c>
      <c r="L60" s="4"/>
      <c r="M60" s="10">
        <v>78932.799999999988</v>
      </c>
    </row>
    <row r="61" spans="1:13" x14ac:dyDescent="0.25">
      <c r="A61" s="4">
        <v>508</v>
      </c>
      <c r="B61" s="9">
        <v>55825.266666666663</v>
      </c>
      <c r="C61" s="9"/>
      <c r="D61" s="9">
        <v>64417.333333333328</v>
      </c>
      <c r="E61" s="8"/>
      <c r="F61" s="9">
        <v>72294.133333333317</v>
      </c>
      <c r="G61" s="8"/>
      <c r="H61" s="8">
        <v>508</v>
      </c>
      <c r="I61" s="10">
        <v>55066.400000000001</v>
      </c>
      <c r="J61" s="4"/>
      <c r="K61" s="10">
        <v>62692.80000000001</v>
      </c>
      <c r="L61" s="4"/>
      <c r="M61" s="10">
        <v>74560.133333333331</v>
      </c>
    </row>
    <row r="62" spans="1:13" x14ac:dyDescent="0.25">
      <c r="A62" s="4">
        <v>510</v>
      </c>
      <c r="B62" s="9">
        <v>54140.266666666663</v>
      </c>
      <c r="C62" s="9"/>
      <c r="D62" s="9">
        <v>61267.999999999993</v>
      </c>
      <c r="E62" s="8"/>
      <c r="F62" s="9">
        <v>68887.46666666666</v>
      </c>
      <c r="G62" s="8"/>
      <c r="H62" s="8">
        <v>510</v>
      </c>
      <c r="I62" s="10">
        <v>53542.399999999994</v>
      </c>
      <c r="J62" s="4"/>
      <c r="K62" s="10">
        <v>60216.799999999996</v>
      </c>
      <c r="L62" s="4"/>
      <c r="M62" s="10">
        <v>70939.46666666666</v>
      </c>
    </row>
    <row r="63" spans="1:13" x14ac:dyDescent="0.25">
      <c r="A63" s="4">
        <v>512</v>
      </c>
      <c r="B63" s="9">
        <v>53096.933333333334</v>
      </c>
      <c r="C63" s="9"/>
      <c r="D63" s="9">
        <v>59455.999999999993</v>
      </c>
      <c r="E63" s="8"/>
      <c r="F63" s="9">
        <v>65658.133333333317</v>
      </c>
      <c r="G63" s="8"/>
      <c r="H63" s="8">
        <v>512</v>
      </c>
      <c r="I63" s="10">
        <v>52335.733333333337</v>
      </c>
      <c r="J63" s="4"/>
      <c r="K63" s="10">
        <v>58451.466666666667</v>
      </c>
      <c r="L63" s="4"/>
      <c r="M63" s="10">
        <v>67940.46666666666</v>
      </c>
    </row>
    <row r="64" spans="1:13" x14ac:dyDescent="0.25">
      <c r="A64" s="4">
        <v>514</v>
      </c>
      <c r="B64" s="9">
        <v>52068.266666666663</v>
      </c>
      <c r="C64" s="9"/>
      <c r="D64" s="9">
        <v>57609.333333333321</v>
      </c>
      <c r="E64" s="8"/>
      <c r="F64" s="9">
        <v>63667.46666666666</v>
      </c>
      <c r="G64" s="8"/>
      <c r="H64" s="8">
        <v>514</v>
      </c>
      <c r="I64" s="10">
        <v>51613.066666666666</v>
      </c>
      <c r="J64" s="4"/>
      <c r="K64" s="10">
        <v>57100.80000000001</v>
      </c>
      <c r="L64" s="4"/>
      <c r="M64" s="10">
        <v>65775.799999999988</v>
      </c>
    </row>
    <row r="65" spans="1:13" x14ac:dyDescent="0.25">
      <c r="A65" s="4">
        <v>516</v>
      </c>
      <c r="B65" s="9">
        <v>51540.933333333334</v>
      </c>
      <c r="C65" s="9"/>
      <c r="D65" s="9">
        <v>56206.666666666664</v>
      </c>
      <c r="E65" s="8"/>
      <c r="F65" s="9">
        <v>61439.466666666667</v>
      </c>
      <c r="G65" s="8"/>
      <c r="H65" s="8">
        <v>516</v>
      </c>
      <c r="I65" s="10">
        <v>50863.73333333333</v>
      </c>
      <c r="J65" s="4"/>
      <c r="K65" s="10">
        <v>56018.133333333339</v>
      </c>
      <c r="L65" s="4"/>
      <c r="M65" s="10">
        <v>63907.46666666666</v>
      </c>
    </row>
    <row r="66" spans="1:13" x14ac:dyDescent="0.25">
      <c r="A66" s="4">
        <v>518</v>
      </c>
      <c r="B66" s="9">
        <v>50573.933333333334</v>
      </c>
      <c r="C66" s="9"/>
      <c r="D66" s="9">
        <v>54884</v>
      </c>
      <c r="E66" s="8"/>
      <c r="F66" s="9">
        <v>59787.466666666667</v>
      </c>
      <c r="G66" s="8"/>
      <c r="H66" s="8">
        <v>518</v>
      </c>
      <c r="I66" s="10">
        <v>50029.066666666666</v>
      </c>
      <c r="J66" s="4"/>
      <c r="K66" s="10">
        <v>54822.133333333339</v>
      </c>
      <c r="L66" s="4"/>
      <c r="M66" s="10">
        <v>61700.799999999996</v>
      </c>
    </row>
    <row r="67" spans="1:13" x14ac:dyDescent="0.25">
      <c r="A67" s="4">
        <v>520</v>
      </c>
      <c r="B67" s="9">
        <v>50037.266666666663</v>
      </c>
      <c r="C67" s="9"/>
      <c r="D67" s="9">
        <v>52982.666666666672</v>
      </c>
      <c r="E67" s="8"/>
      <c r="F67" s="9">
        <v>57371.46666666666</v>
      </c>
      <c r="G67" s="8"/>
      <c r="H67" s="8">
        <v>520</v>
      </c>
      <c r="I67" s="10">
        <v>49398.400000000001</v>
      </c>
      <c r="J67" s="4"/>
      <c r="K67" s="10">
        <v>53550.133333333331</v>
      </c>
      <c r="L67" s="4"/>
      <c r="M67" s="10">
        <v>59547.799999999996</v>
      </c>
    </row>
    <row r="68" spans="1:13" x14ac:dyDescent="0.25">
      <c r="A68" s="4">
        <v>522</v>
      </c>
      <c r="B68" s="9">
        <v>49078.6</v>
      </c>
      <c r="C68" s="9"/>
      <c r="D68" s="9">
        <v>51761.333333333343</v>
      </c>
      <c r="E68" s="8"/>
      <c r="F68" s="9">
        <v>55122.133333333324</v>
      </c>
      <c r="G68" s="8"/>
      <c r="H68" s="8">
        <v>522</v>
      </c>
      <c r="I68" s="10">
        <v>48542.400000000001</v>
      </c>
      <c r="J68" s="4"/>
      <c r="K68" s="10">
        <v>52086.133333333331</v>
      </c>
      <c r="L68" s="4"/>
      <c r="M68" s="10">
        <v>57720.133333333324</v>
      </c>
    </row>
    <row r="69" spans="1:13" x14ac:dyDescent="0.25">
      <c r="A69" s="4">
        <v>524</v>
      </c>
      <c r="B69" s="9">
        <v>47860.933333333334</v>
      </c>
      <c r="C69" s="9"/>
      <c r="D69" s="9">
        <v>49965.333333333336</v>
      </c>
      <c r="E69" s="8"/>
      <c r="F69" s="9">
        <v>53084.800000000003</v>
      </c>
      <c r="G69" s="8"/>
      <c r="H69" s="8">
        <v>524</v>
      </c>
      <c r="I69" s="10">
        <v>47275.73333333333</v>
      </c>
      <c r="J69" s="4"/>
      <c r="K69" s="10">
        <v>50886.133333333339</v>
      </c>
      <c r="L69" s="4"/>
      <c r="M69" s="10">
        <v>55299.46666666666</v>
      </c>
    </row>
    <row r="70" spans="1:13" x14ac:dyDescent="0.25">
      <c r="A70" s="4">
        <v>526</v>
      </c>
      <c r="B70" s="9">
        <v>46928.933333333334</v>
      </c>
      <c r="C70" s="9"/>
      <c r="D70" s="9">
        <v>47961.333333333336</v>
      </c>
      <c r="E70" s="8"/>
      <c r="F70" s="9">
        <v>51132.800000000003</v>
      </c>
      <c r="G70" s="8"/>
      <c r="H70" s="8">
        <v>526</v>
      </c>
      <c r="I70" s="10">
        <v>46181.066666666666</v>
      </c>
      <c r="J70" s="4"/>
      <c r="K70" s="10">
        <v>49232.800000000003</v>
      </c>
      <c r="L70" s="4"/>
      <c r="M70" s="10">
        <v>53271.799999999996</v>
      </c>
    </row>
    <row r="71" spans="1:13" x14ac:dyDescent="0.25">
      <c r="A71" s="4">
        <v>528</v>
      </c>
      <c r="B71" s="9">
        <v>45667.933333333334</v>
      </c>
      <c r="C71" s="9"/>
      <c r="D71" s="9">
        <v>46201.333333333336</v>
      </c>
      <c r="E71" s="8"/>
      <c r="F71" s="9">
        <v>48699.466666666667</v>
      </c>
      <c r="G71" s="8"/>
      <c r="H71" s="8">
        <v>528</v>
      </c>
      <c r="I71" s="10">
        <v>45089.066666666666</v>
      </c>
      <c r="J71" s="4"/>
      <c r="K71" s="10">
        <v>47104.800000000003</v>
      </c>
      <c r="L71" s="4"/>
      <c r="M71" s="10">
        <v>50893.133333333331</v>
      </c>
    </row>
    <row r="72" spans="1:13" x14ac:dyDescent="0.25">
      <c r="A72" s="4">
        <v>530</v>
      </c>
      <c r="B72" s="9">
        <v>44203.933333333334</v>
      </c>
      <c r="C72" s="9"/>
      <c r="D72" s="9">
        <v>44445.333333333336</v>
      </c>
      <c r="E72" s="8"/>
      <c r="F72" s="9">
        <v>46156.800000000003</v>
      </c>
      <c r="G72" s="8"/>
      <c r="H72" s="8">
        <v>530</v>
      </c>
      <c r="I72" s="10">
        <v>43515.73333333333</v>
      </c>
      <c r="J72" s="4"/>
      <c r="K72" s="10">
        <v>45560.800000000003</v>
      </c>
      <c r="L72" s="4"/>
      <c r="M72" s="10">
        <v>48598.466666666667</v>
      </c>
    </row>
    <row r="73" spans="1:13" x14ac:dyDescent="0.25">
      <c r="A73" s="4">
        <v>532</v>
      </c>
      <c r="B73" s="9">
        <v>42747.266666666663</v>
      </c>
      <c r="C73" s="9"/>
      <c r="D73" s="9">
        <v>42286.666666666672</v>
      </c>
      <c r="E73" s="8"/>
      <c r="F73" s="9">
        <v>44178.133333333331</v>
      </c>
      <c r="G73" s="8"/>
      <c r="H73" s="8">
        <v>532</v>
      </c>
      <c r="I73" s="10">
        <v>42147.73333333333</v>
      </c>
      <c r="J73" s="4"/>
      <c r="K73" s="10">
        <v>43931.466666666674</v>
      </c>
      <c r="L73" s="4"/>
      <c r="M73" s="10">
        <v>46316.800000000003</v>
      </c>
    </row>
    <row r="74" spans="1:13" x14ac:dyDescent="0.25">
      <c r="A74" s="4">
        <v>534</v>
      </c>
      <c r="B74" s="9">
        <v>41125.266666666663</v>
      </c>
      <c r="C74" s="9"/>
      <c r="D74" s="9">
        <v>40610.666666666672</v>
      </c>
      <c r="E74" s="8"/>
      <c r="F74" s="9">
        <v>41736.800000000003</v>
      </c>
      <c r="G74" s="8"/>
      <c r="H74" s="8">
        <v>534</v>
      </c>
      <c r="I74" s="10">
        <v>40661.066666666666</v>
      </c>
      <c r="J74" s="4"/>
      <c r="K74" s="10">
        <v>42287.466666666674</v>
      </c>
      <c r="L74" s="4"/>
      <c r="M74" s="10">
        <v>44012.133333333331</v>
      </c>
    </row>
    <row r="75" spans="1:13" x14ac:dyDescent="0.25">
      <c r="A75" s="4">
        <v>536</v>
      </c>
      <c r="B75" s="9">
        <v>39611.266666666663</v>
      </c>
      <c r="C75" s="9"/>
      <c r="D75" s="9">
        <v>38646.666666666672</v>
      </c>
      <c r="E75" s="8"/>
      <c r="F75" s="9">
        <v>39736.800000000003</v>
      </c>
      <c r="G75" s="8"/>
      <c r="H75" s="8">
        <v>536</v>
      </c>
      <c r="I75" s="10">
        <v>38918.399999999994</v>
      </c>
      <c r="J75" s="4"/>
      <c r="K75" s="10">
        <v>40335.466666666674</v>
      </c>
      <c r="L75" s="4"/>
      <c r="M75" s="10">
        <v>41648.466666666667</v>
      </c>
    </row>
    <row r="76" spans="1:13" x14ac:dyDescent="0.25">
      <c r="A76" s="4">
        <v>538</v>
      </c>
      <c r="B76" s="9">
        <v>38026.933333333334</v>
      </c>
      <c r="C76" s="9"/>
      <c r="D76" s="9">
        <v>36774.666666666672</v>
      </c>
      <c r="E76" s="8"/>
      <c r="F76" s="9">
        <v>37962.133333333339</v>
      </c>
      <c r="G76" s="8"/>
      <c r="H76" s="8">
        <v>538</v>
      </c>
      <c r="I76" s="10">
        <v>37370.400000000001</v>
      </c>
      <c r="J76" s="4"/>
      <c r="K76" s="10">
        <v>38639.466666666674</v>
      </c>
      <c r="L76" s="4"/>
      <c r="M76" s="10">
        <v>39432.466666666667</v>
      </c>
    </row>
    <row r="77" spans="1:13" x14ac:dyDescent="0.25">
      <c r="A77" s="4">
        <v>540</v>
      </c>
      <c r="B77" s="9">
        <v>36407.266666666663</v>
      </c>
      <c r="C77" s="9"/>
      <c r="D77" s="9">
        <v>35033.333333333343</v>
      </c>
      <c r="E77" s="8"/>
      <c r="F77" s="9">
        <v>35414.133333333339</v>
      </c>
      <c r="G77" s="8"/>
      <c r="H77" s="8">
        <v>540</v>
      </c>
      <c r="I77" s="10">
        <v>36094.400000000001</v>
      </c>
      <c r="J77" s="4"/>
      <c r="K77" s="10">
        <v>36939.466666666667</v>
      </c>
      <c r="L77" s="4"/>
      <c r="M77" s="10">
        <v>37274.133333333331</v>
      </c>
    </row>
    <row r="78" spans="1:13" x14ac:dyDescent="0.25">
      <c r="A78" s="4">
        <v>542</v>
      </c>
      <c r="B78" s="9">
        <v>34661.266666666663</v>
      </c>
      <c r="C78" s="9"/>
      <c r="D78" s="9">
        <v>33328.000000000007</v>
      </c>
      <c r="E78" s="8"/>
      <c r="F78" s="9">
        <v>33458.133333333331</v>
      </c>
      <c r="G78" s="8"/>
      <c r="H78" s="8">
        <v>542</v>
      </c>
      <c r="I78" s="10">
        <v>34754.399999999994</v>
      </c>
      <c r="J78" s="4"/>
      <c r="K78" s="10">
        <v>34987.466666666667</v>
      </c>
      <c r="L78" s="4"/>
      <c r="M78" s="10">
        <v>35332.133333333331</v>
      </c>
    </row>
    <row r="79" spans="1:13" x14ac:dyDescent="0.25">
      <c r="A79" s="4">
        <v>544</v>
      </c>
      <c r="B79" s="9">
        <v>33370.933333333334</v>
      </c>
      <c r="C79" s="9"/>
      <c r="D79" s="9">
        <v>31868.000000000007</v>
      </c>
      <c r="E79" s="8"/>
      <c r="F79" s="9">
        <v>31471.466666666674</v>
      </c>
      <c r="G79" s="8"/>
      <c r="H79" s="8">
        <v>544</v>
      </c>
      <c r="I79" s="10">
        <v>32738.400000000001</v>
      </c>
      <c r="J79" s="4"/>
      <c r="K79" s="10">
        <v>33300.800000000003</v>
      </c>
      <c r="L79" s="4"/>
      <c r="M79" s="10">
        <v>33390.466666666667</v>
      </c>
    </row>
    <row r="80" spans="1:13" x14ac:dyDescent="0.25">
      <c r="A80" s="4">
        <v>546</v>
      </c>
      <c r="B80" s="9">
        <v>31690.933333333331</v>
      </c>
      <c r="C80" s="9"/>
      <c r="D80" s="9">
        <v>29908.000000000007</v>
      </c>
      <c r="E80" s="8"/>
      <c r="F80" s="9">
        <v>29626.133333333331</v>
      </c>
      <c r="G80" s="8"/>
      <c r="H80" s="8">
        <v>546</v>
      </c>
      <c r="I80" s="10">
        <v>31667.73333333333</v>
      </c>
      <c r="J80" s="4"/>
      <c r="K80" s="10">
        <v>31738.133333333331</v>
      </c>
      <c r="L80" s="4"/>
      <c r="M80" s="10">
        <v>31147.466666666667</v>
      </c>
    </row>
    <row r="81" spans="1:13" x14ac:dyDescent="0.25">
      <c r="A81" s="4">
        <v>548</v>
      </c>
      <c r="B81" s="9">
        <v>30391.599999999999</v>
      </c>
      <c r="C81" s="9"/>
      <c r="D81" s="9">
        <v>28269.333333333336</v>
      </c>
      <c r="E81" s="8"/>
      <c r="F81" s="9">
        <v>27879.466666666667</v>
      </c>
      <c r="G81" s="8"/>
      <c r="H81" s="8">
        <v>548</v>
      </c>
      <c r="I81" s="10">
        <v>30119.733333333337</v>
      </c>
      <c r="J81" s="4"/>
      <c r="K81" s="10">
        <v>30234.133333333331</v>
      </c>
      <c r="L81" s="4"/>
      <c r="M81" s="10">
        <v>29465.466666666667</v>
      </c>
    </row>
    <row r="82" spans="1:13" x14ac:dyDescent="0.25">
      <c r="A82" s="4">
        <v>550</v>
      </c>
      <c r="B82" s="9">
        <v>28994.6</v>
      </c>
      <c r="C82" s="9"/>
      <c r="D82" s="9">
        <v>26608</v>
      </c>
      <c r="E82" s="8"/>
      <c r="F82" s="9">
        <v>26155.466666666667</v>
      </c>
      <c r="G82" s="8"/>
      <c r="H82" s="8">
        <v>550</v>
      </c>
      <c r="I82" s="10">
        <v>28737.066666666666</v>
      </c>
      <c r="J82" s="4"/>
      <c r="K82" s="10">
        <v>28448.799999999996</v>
      </c>
      <c r="L82" s="4"/>
      <c r="M82" s="10">
        <v>27871.466666666667</v>
      </c>
    </row>
    <row r="83" spans="1:13" x14ac:dyDescent="0.25">
      <c r="A83" s="4">
        <v>552</v>
      </c>
      <c r="B83" s="9">
        <v>27579.599999999999</v>
      </c>
      <c r="C83" s="9"/>
      <c r="D83" s="9">
        <v>25209.333333333336</v>
      </c>
      <c r="E83" s="8"/>
      <c r="F83" s="9">
        <v>24316.800000000003</v>
      </c>
      <c r="G83" s="8"/>
      <c r="H83" s="8">
        <v>552</v>
      </c>
      <c r="I83" s="10">
        <v>27409.066666666666</v>
      </c>
      <c r="J83" s="4"/>
      <c r="K83" s="10">
        <v>27072.799999999996</v>
      </c>
      <c r="L83" s="4"/>
      <c r="M83" s="10">
        <v>25890.466666666667</v>
      </c>
    </row>
    <row r="84" spans="1:13" x14ac:dyDescent="0.25">
      <c r="A84" s="4">
        <v>554</v>
      </c>
      <c r="B84" s="9">
        <v>26075.933333333331</v>
      </c>
      <c r="C84" s="9"/>
      <c r="D84" s="9">
        <v>23825.333333333343</v>
      </c>
      <c r="E84" s="8"/>
      <c r="F84" s="9">
        <v>22991.466666666667</v>
      </c>
      <c r="G84" s="8"/>
      <c r="H84" s="8">
        <v>554</v>
      </c>
      <c r="I84" s="10">
        <v>26147.73333333333</v>
      </c>
      <c r="J84" s="4"/>
      <c r="K84" s="10">
        <v>25651.46666666666</v>
      </c>
      <c r="L84" s="4"/>
      <c r="M84" s="10">
        <v>24379.800000000003</v>
      </c>
    </row>
    <row r="85" spans="1:13" x14ac:dyDescent="0.25">
      <c r="A85" s="4">
        <v>556</v>
      </c>
      <c r="B85" s="9">
        <v>24826.933333333331</v>
      </c>
      <c r="C85" s="9"/>
      <c r="D85" s="9">
        <v>22357.333333333336</v>
      </c>
      <c r="E85" s="8"/>
      <c r="F85" s="9">
        <v>21526.133333333339</v>
      </c>
      <c r="G85" s="8"/>
      <c r="H85" s="8">
        <v>556</v>
      </c>
      <c r="I85" s="10">
        <v>24437.066666666666</v>
      </c>
      <c r="J85" s="4"/>
      <c r="K85" s="10">
        <v>24215.466666666667</v>
      </c>
      <c r="L85" s="4"/>
      <c r="M85" s="10">
        <v>22953.133333333331</v>
      </c>
    </row>
    <row r="86" spans="1:13" x14ac:dyDescent="0.25">
      <c r="A86" s="4">
        <v>558</v>
      </c>
      <c r="B86" s="9">
        <v>23532.26666666667</v>
      </c>
      <c r="C86" s="9"/>
      <c r="D86" s="9">
        <v>21234.666666666672</v>
      </c>
      <c r="E86" s="8"/>
      <c r="F86" s="9">
        <v>20276.800000000003</v>
      </c>
      <c r="G86" s="8"/>
      <c r="H86" s="8">
        <v>558</v>
      </c>
      <c r="I86" s="10">
        <v>23429.066666666666</v>
      </c>
      <c r="J86" s="4"/>
      <c r="K86" s="10">
        <v>22935.466666666667</v>
      </c>
      <c r="L86" s="4"/>
      <c r="M86" s="10">
        <v>21266.466666666667</v>
      </c>
    </row>
    <row r="87" spans="1:13" x14ac:dyDescent="0.25">
      <c r="A87" s="4">
        <v>560</v>
      </c>
      <c r="B87" s="9">
        <v>22194.26666666667</v>
      </c>
      <c r="C87" s="9"/>
      <c r="D87" s="9">
        <v>19674.666666666672</v>
      </c>
      <c r="E87" s="8"/>
      <c r="F87" s="9">
        <v>18723.466666666667</v>
      </c>
      <c r="G87" s="8"/>
      <c r="H87" s="8">
        <v>560</v>
      </c>
      <c r="I87" s="10">
        <v>22303.73333333333</v>
      </c>
      <c r="J87" s="4"/>
      <c r="K87" s="10">
        <v>21583.466666666664</v>
      </c>
      <c r="L87" s="4"/>
      <c r="M87" s="10">
        <v>19986.466666666667</v>
      </c>
    </row>
    <row r="88" spans="1:13" x14ac:dyDescent="0.25">
      <c r="A88" s="4">
        <v>562</v>
      </c>
      <c r="B88" s="9">
        <v>21344.26666666667</v>
      </c>
      <c r="C88" s="9"/>
      <c r="D88" s="9">
        <v>18832.000000000007</v>
      </c>
      <c r="E88" s="8"/>
      <c r="F88" s="9">
        <v>17424.800000000003</v>
      </c>
      <c r="G88" s="8"/>
      <c r="H88" s="8">
        <v>562</v>
      </c>
      <c r="I88" s="10">
        <v>21034.400000000001</v>
      </c>
      <c r="J88" s="4"/>
      <c r="K88" s="10">
        <v>20294.133333333331</v>
      </c>
      <c r="L88" s="4"/>
      <c r="M88" s="10">
        <v>18834.466666666667</v>
      </c>
    </row>
    <row r="89" spans="1:13" x14ac:dyDescent="0.25">
      <c r="A89" s="4">
        <v>564</v>
      </c>
      <c r="B89" s="9">
        <v>20139.26666666667</v>
      </c>
      <c r="C89" s="9"/>
      <c r="D89" s="9">
        <v>17570.666666666672</v>
      </c>
      <c r="E89" s="8"/>
      <c r="F89" s="9">
        <v>16364.800000000003</v>
      </c>
      <c r="G89" s="8"/>
      <c r="H89" s="8">
        <v>564</v>
      </c>
      <c r="I89" s="10">
        <v>19881.066666666666</v>
      </c>
      <c r="J89" s="4"/>
      <c r="K89" s="10">
        <v>19150.133333333331</v>
      </c>
      <c r="L89" s="4"/>
      <c r="M89" s="10">
        <v>17522.466666666667</v>
      </c>
    </row>
    <row r="90" spans="1:13" x14ac:dyDescent="0.25">
      <c r="A90" s="4">
        <v>566</v>
      </c>
      <c r="B90" s="9">
        <v>19003.933333333334</v>
      </c>
      <c r="C90" s="9"/>
      <c r="D90" s="9">
        <v>16642.666666666672</v>
      </c>
      <c r="E90" s="8"/>
      <c r="F90" s="9">
        <v>15334.133333333337</v>
      </c>
      <c r="G90" s="8"/>
      <c r="H90" s="8">
        <v>566</v>
      </c>
      <c r="I90" s="10">
        <v>18918.399999999998</v>
      </c>
      <c r="J90" s="4"/>
      <c r="K90" s="10">
        <v>18168.799999999996</v>
      </c>
      <c r="L90" s="4"/>
      <c r="M90" s="10">
        <v>16444.800000000003</v>
      </c>
    </row>
    <row r="91" spans="1:13" x14ac:dyDescent="0.25">
      <c r="A91" s="4">
        <v>568</v>
      </c>
      <c r="B91" s="9">
        <v>17869.26666666667</v>
      </c>
      <c r="C91" s="9"/>
      <c r="D91" s="9">
        <v>15517.333333333338</v>
      </c>
      <c r="E91" s="8"/>
      <c r="F91" s="9">
        <v>14140.800000000003</v>
      </c>
      <c r="G91" s="8"/>
      <c r="H91" s="8">
        <v>568</v>
      </c>
      <c r="I91" s="10">
        <v>17814.400000000001</v>
      </c>
      <c r="J91" s="4"/>
      <c r="K91" s="10">
        <v>16779.466666666664</v>
      </c>
      <c r="L91" s="4"/>
      <c r="M91" s="10">
        <v>15399.466666666667</v>
      </c>
    </row>
    <row r="92" spans="1:13" x14ac:dyDescent="0.25">
      <c r="A92" s="4">
        <v>570</v>
      </c>
      <c r="B92" s="9">
        <v>16852.933333333334</v>
      </c>
      <c r="C92" s="9"/>
      <c r="D92" s="9">
        <v>14625.333333333338</v>
      </c>
      <c r="E92" s="8"/>
      <c r="F92" s="9">
        <v>13238.133333333335</v>
      </c>
      <c r="G92" s="8"/>
      <c r="H92" s="8">
        <v>570</v>
      </c>
      <c r="I92" s="10">
        <v>16695.733333333334</v>
      </c>
      <c r="J92" s="4"/>
      <c r="K92" s="10">
        <v>16124.799999999997</v>
      </c>
      <c r="L92" s="4"/>
      <c r="M92" s="10">
        <v>14224.133333333333</v>
      </c>
    </row>
    <row r="93" spans="1:13" x14ac:dyDescent="0.25">
      <c r="A93" s="4">
        <v>572</v>
      </c>
      <c r="B93" s="9">
        <v>15950.933333333334</v>
      </c>
      <c r="C93" s="9"/>
      <c r="D93" s="9">
        <v>13766.666666666673</v>
      </c>
      <c r="E93" s="8"/>
      <c r="F93" s="9">
        <v>12308.800000000003</v>
      </c>
      <c r="G93" s="8"/>
      <c r="H93" s="8">
        <v>572</v>
      </c>
      <c r="I93" s="10">
        <v>15809.066666666664</v>
      </c>
      <c r="J93" s="4"/>
      <c r="K93" s="10">
        <v>15186.133333333331</v>
      </c>
      <c r="L93" s="4"/>
      <c r="M93" s="10">
        <v>13282.133333333333</v>
      </c>
    </row>
    <row r="94" spans="1:13" x14ac:dyDescent="0.25">
      <c r="A94" s="4">
        <v>574</v>
      </c>
      <c r="B94" s="9">
        <v>15263.6</v>
      </c>
      <c r="C94" s="9"/>
      <c r="D94" s="9">
        <v>12958.666666666668</v>
      </c>
      <c r="E94" s="8"/>
      <c r="F94" s="9">
        <v>11407.466666666669</v>
      </c>
      <c r="G94" s="8"/>
      <c r="H94" s="8">
        <v>574</v>
      </c>
      <c r="I94" s="10">
        <v>15127.733333333334</v>
      </c>
      <c r="J94" s="4"/>
      <c r="K94" s="10">
        <v>14186.13333333333</v>
      </c>
      <c r="L94" s="4"/>
      <c r="M94" s="10">
        <v>12444.800000000001</v>
      </c>
    </row>
    <row r="95" spans="1:13" x14ac:dyDescent="0.25">
      <c r="A95" s="4">
        <v>576</v>
      </c>
      <c r="B95" s="9">
        <v>14037.6</v>
      </c>
      <c r="C95" s="9"/>
      <c r="D95" s="9">
        <v>11916.000000000004</v>
      </c>
      <c r="E95" s="8"/>
      <c r="F95" s="9">
        <v>10712.800000000001</v>
      </c>
      <c r="G95" s="8"/>
      <c r="H95" s="8">
        <v>576</v>
      </c>
      <c r="I95" s="10">
        <v>14230.399999999998</v>
      </c>
      <c r="J95" s="4"/>
      <c r="K95" s="10">
        <v>13424.8</v>
      </c>
      <c r="L95" s="4"/>
      <c r="M95" s="10">
        <v>11569.466666666667</v>
      </c>
    </row>
    <row r="96" spans="1:13" x14ac:dyDescent="0.25">
      <c r="A96" s="4">
        <v>578</v>
      </c>
      <c r="B96" s="9">
        <v>13401.266666666668</v>
      </c>
      <c r="C96" s="9"/>
      <c r="D96" s="9">
        <v>11381.333333333338</v>
      </c>
      <c r="E96" s="8"/>
      <c r="F96" s="9">
        <v>9814.133333333335</v>
      </c>
      <c r="G96" s="8"/>
      <c r="H96" s="8">
        <v>578</v>
      </c>
      <c r="I96" s="10">
        <v>13181.066666666668</v>
      </c>
      <c r="J96" s="4"/>
      <c r="K96" s="10">
        <v>12610.133333333333</v>
      </c>
      <c r="L96" s="4"/>
      <c r="M96" s="10">
        <v>10734.466666666667</v>
      </c>
    </row>
    <row r="97" spans="1:13" x14ac:dyDescent="0.25">
      <c r="A97" s="4">
        <v>580</v>
      </c>
      <c r="B97" s="9">
        <v>12720.6</v>
      </c>
      <c r="C97" s="9"/>
      <c r="D97" s="9">
        <v>10566.666666666668</v>
      </c>
      <c r="E97" s="8"/>
      <c r="F97" s="9">
        <v>9224.8000000000011</v>
      </c>
      <c r="G97" s="8"/>
      <c r="H97" s="8">
        <v>580</v>
      </c>
      <c r="I97" s="10">
        <v>12762.400000000003</v>
      </c>
      <c r="J97" s="4"/>
      <c r="K97" s="10">
        <v>11967.466666666665</v>
      </c>
      <c r="L97" s="4"/>
      <c r="M97" s="10">
        <v>9976.8000000000011</v>
      </c>
    </row>
    <row r="98" spans="1:13" x14ac:dyDescent="0.25">
      <c r="A98" s="4">
        <v>582</v>
      </c>
      <c r="B98" s="9">
        <v>12048.266666666668</v>
      </c>
      <c r="C98" s="9"/>
      <c r="D98" s="9">
        <v>9878.6666666666697</v>
      </c>
      <c r="E98" s="8"/>
      <c r="F98" s="9">
        <v>8324.8000000000011</v>
      </c>
      <c r="G98" s="8"/>
      <c r="H98" s="8">
        <v>582</v>
      </c>
      <c r="I98" s="10">
        <v>11933.066666666668</v>
      </c>
      <c r="J98" s="4"/>
      <c r="K98" s="10">
        <v>11267.466666666665</v>
      </c>
      <c r="L98" s="4"/>
      <c r="M98" s="10">
        <v>9255.1333333333332</v>
      </c>
    </row>
    <row r="99" spans="1:13" x14ac:dyDescent="0.25">
      <c r="A99" s="4">
        <v>584</v>
      </c>
      <c r="B99" s="9">
        <v>11075.933333333334</v>
      </c>
      <c r="C99" s="9"/>
      <c r="D99" s="9">
        <v>9230.6666666666697</v>
      </c>
      <c r="E99" s="8"/>
      <c r="F99" s="9">
        <v>7686.1333333333369</v>
      </c>
      <c r="G99" s="8"/>
      <c r="H99" s="8">
        <v>584</v>
      </c>
      <c r="I99" s="10">
        <v>11375.733333333335</v>
      </c>
      <c r="J99" s="4"/>
      <c r="K99" s="10">
        <v>10704.8</v>
      </c>
      <c r="L99" s="4"/>
      <c r="M99" s="10">
        <v>8534.1333333333332</v>
      </c>
    </row>
    <row r="100" spans="1:13" x14ac:dyDescent="0.25">
      <c r="A100" s="4">
        <v>586</v>
      </c>
      <c r="B100" s="9">
        <v>10477.933333333334</v>
      </c>
      <c r="C100" s="9"/>
      <c r="D100" s="9">
        <v>8728.0000000000036</v>
      </c>
      <c r="E100" s="8"/>
      <c r="F100" s="9">
        <v>7082.133333333335</v>
      </c>
      <c r="G100" s="8"/>
      <c r="H100" s="8">
        <v>586</v>
      </c>
      <c r="I100" s="10">
        <v>10699.733333333335</v>
      </c>
      <c r="J100" s="4"/>
      <c r="K100" s="10">
        <v>9999.4666666666635</v>
      </c>
      <c r="L100" s="4"/>
      <c r="M100" s="10">
        <v>7912.8000000000011</v>
      </c>
    </row>
    <row r="101" spans="1:13" x14ac:dyDescent="0.25">
      <c r="A101" s="4">
        <v>588</v>
      </c>
      <c r="B101" s="9">
        <v>9966.6</v>
      </c>
      <c r="C101" s="9"/>
      <c r="D101" s="9">
        <v>8125.3333333333358</v>
      </c>
      <c r="E101" s="8"/>
      <c r="F101" s="9">
        <v>6732.8000000000029</v>
      </c>
      <c r="G101" s="8"/>
      <c r="H101" s="8">
        <v>588</v>
      </c>
      <c r="I101" s="10">
        <v>10002.400000000003</v>
      </c>
      <c r="J101" s="4"/>
      <c r="K101" s="10">
        <v>9452.7999999999975</v>
      </c>
      <c r="L101" s="4"/>
      <c r="M101" s="10">
        <v>7197.4666666666672</v>
      </c>
    </row>
    <row r="102" spans="1:13" x14ac:dyDescent="0.25">
      <c r="A102" s="4">
        <v>590</v>
      </c>
      <c r="B102" s="9">
        <v>9264.2666666666682</v>
      </c>
      <c r="C102" s="9"/>
      <c r="D102" s="9">
        <v>7472.0000000000018</v>
      </c>
      <c r="E102" s="8"/>
      <c r="F102" s="9">
        <v>5903.4666666666708</v>
      </c>
      <c r="G102" s="8"/>
      <c r="H102" s="8">
        <v>590</v>
      </c>
      <c r="I102" s="10">
        <v>9495.7333333333354</v>
      </c>
      <c r="J102" s="4"/>
      <c r="K102" s="10">
        <v>8926.1333333333332</v>
      </c>
      <c r="L102" s="4"/>
      <c r="M102" s="10">
        <v>6581.8000000000011</v>
      </c>
    </row>
    <row r="103" spans="1:13" x14ac:dyDescent="0.25">
      <c r="A103" s="4">
        <v>592</v>
      </c>
      <c r="B103" s="9">
        <v>8692.2666666666682</v>
      </c>
      <c r="C103" s="9"/>
      <c r="D103" s="9">
        <v>6974.6666666666697</v>
      </c>
      <c r="E103" s="8"/>
      <c r="F103" s="9">
        <v>5407.466666666669</v>
      </c>
      <c r="G103" s="8"/>
      <c r="H103" s="8">
        <v>592</v>
      </c>
      <c r="I103" s="10">
        <v>8839.7333333333336</v>
      </c>
      <c r="J103" s="4"/>
      <c r="K103" s="10">
        <v>8314.1333333333332</v>
      </c>
      <c r="L103" s="4"/>
      <c r="M103" s="10">
        <v>5944.4666666666672</v>
      </c>
    </row>
    <row r="104" spans="1:13" x14ac:dyDescent="0.25">
      <c r="A104" s="4">
        <v>594</v>
      </c>
      <c r="B104" s="9">
        <v>8187.2666666666682</v>
      </c>
      <c r="C104" s="9"/>
      <c r="D104" s="9">
        <v>6352.0000000000036</v>
      </c>
      <c r="E104" s="8"/>
      <c r="F104" s="9">
        <v>4952.8000000000047</v>
      </c>
      <c r="G104" s="8"/>
      <c r="H104" s="8">
        <v>594</v>
      </c>
      <c r="I104" s="10">
        <v>8503.7333333333354</v>
      </c>
      <c r="J104" s="4"/>
      <c r="K104" s="10">
        <v>7632.7999999999993</v>
      </c>
      <c r="L104" s="4"/>
      <c r="M104" s="10">
        <v>5424.4666666666672</v>
      </c>
    </row>
    <row r="105" spans="1:13" x14ac:dyDescent="0.25">
      <c r="A105" s="4">
        <v>596</v>
      </c>
      <c r="B105" s="9">
        <v>7641.6</v>
      </c>
      <c r="C105" s="9"/>
      <c r="D105" s="9">
        <v>5936.0000000000018</v>
      </c>
      <c r="E105" s="8"/>
      <c r="F105" s="9">
        <v>4476.8000000000011</v>
      </c>
      <c r="G105" s="8"/>
      <c r="H105" s="8">
        <v>596</v>
      </c>
      <c r="I105" s="10">
        <v>7930.4000000000015</v>
      </c>
      <c r="J105" s="4"/>
      <c r="K105" s="10">
        <v>7326.1333333333314</v>
      </c>
      <c r="L105" s="4"/>
      <c r="M105" s="10">
        <v>4949.4666666666672</v>
      </c>
    </row>
    <row r="106" spans="1:13" x14ac:dyDescent="0.25">
      <c r="A106" s="4">
        <v>598</v>
      </c>
      <c r="B106" s="9">
        <v>7079.2666666666682</v>
      </c>
      <c r="C106" s="9"/>
      <c r="D106" s="9">
        <v>5665.3333333333376</v>
      </c>
      <c r="E106" s="8"/>
      <c r="F106" s="9">
        <v>3759.4666666666708</v>
      </c>
      <c r="G106" s="8"/>
      <c r="H106" s="8">
        <v>598</v>
      </c>
      <c r="I106" s="10">
        <v>7415.7333333333354</v>
      </c>
      <c r="J106" s="4"/>
      <c r="K106" s="10">
        <v>7076.7999999999975</v>
      </c>
      <c r="L106" s="4"/>
      <c r="M106" s="10">
        <v>4352.1333333333332</v>
      </c>
    </row>
    <row r="107" spans="1:13" x14ac:dyDescent="0.25">
      <c r="A107" s="4">
        <v>600</v>
      </c>
      <c r="B107" s="9">
        <v>6572.9333333333325</v>
      </c>
      <c r="C107" s="9"/>
      <c r="D107" s="9">
        <v>5076.0000000000036</v>
      </c>
      <c r="E107" s="8"/>
      <c r="F107" s="9">
        <v>3424.8000000000029</v>
      </c>
      <c r="G107" s="8"/>
      <c r="H107" s="8">
        <v>600</v>
      </c>
      <c r="I107" s="10">
        <v>6966.4000000000033</v>
      </c>
      <c r="J107" s="4"/>
      <c r="K107" s="10">
        <v>6462.1333333333332</v>
      </c>
      <c r="L107" s="4"/>
      <c r="M107" s="10">
        <v>3882.13333333333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37"/>
  <sheetViews>
    <sheetView workbookViewId="0">
      <selection activeCell="K31" sqref="K31"/>
    </sheetView>
  </sheetViews>
  <sheetFormatPr defaultRowHeight="15" x14ac:dyDescent="0.25"/>
  <cols>
    <col min="1" max="1" width="18.28515625" customWidth="1"/>
    <col min="2" max="2" width="17.5703125" customWidth="1"/>
    <col min="3" max="3" width="10.140625" customWidth="1"/>
    <col min="5" max="5" width="19.5703125" customWidth="1"/>
    <col min="6" max="10" width="20.28515625" customWidth="1"/>
    <col min="11" max="11" width="18.140625" customWidth="1"/>
    <col min="12" max="12" width="15.85546875" customWidth="1"/>
    <col min="13" max="13" width="18.140625" customWidth="1"/>
    <col min="14" max="14" width="18.5703125" customWidth="1"/>
    <col min="15" max="15" width="20.28515625" customWidth="1"/>
    <col min="16" max="16" width="18.140625" customWidth="1"/>
    <col min="17" max="17" width="15.85546875" customWidth="1"/>
    <col min="18" max="18" width="18.140625" customWidth="1"/>
    <col min="19" max="19" width="18.5703125" customWidth="1"/>
    <col min="21" max="21" width="18.140625" customWidth="1"/>
    <col min="22" max="22" width="15.85546875" customWidth="1"/>
    <col min="23" max="23" width="18.140625" customWidth="1"/>
    <col min="24" max="24" width="18.5703125" customWidth="1"/>
    <col min="26" max="26" width="18.140625" customWidth="1"/>
    <col min="27" max="27" width="15.85546875" customWidth="1"/>
    <col min="28" max="28" width="18.140625" customWidth="1"/>
    <col min="29" max="29" width="18.5703125" customWidth="1"/>
  </cols>
  <sheetData>
    <row r="2" spans="1:29" x14ac:dyDescent="0.25">
      <c r="A2" s="23" t="s">
        <v>75</v>
      </c>
      <c r="K2" s="23" t="s">
        <v>104</v>
      </c>
    </row>
    <row r="3" spans="1:29" x14ac:dyDescent="0.25">
      <c r="A3" s="23"/>
      <c r="K3" s="23"/>
    </row>
    <row r="4" spans="1:29" ht="18" x14ac:dyDescent="0.25">
      <c r="A4" s="21" t="s">
        <v>105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 spans="1:29" x14ac:dyDescent="0.25">
      <c r="K5" s="17" t="s">
        <v>26</v>
      </c>
      <c r="L5" s="4"/>
      <c r="M5" s="4"/>
      <c r="N5" s="4"/>
      <c r="O5" s="16"/>
      <c r="P5" s="17" t="s">
        <v>21</v>
      </c>
      <c r="Q5" s="4"/>
      <c r="R5" s="4"/>
      <c r="S5" s="4"/>
      <c r="T5" s="4"/>
      <c r="U5" s="17" t="s">
        <v>31</v>
      </c>
      <c r="V5" s="4"/>
      <c r="W5" s="4"/>
      <c r="X5" s="4"/>
      <c r="Y5" s="4"/>
      <c r="Z5" s="17" t="s">
        <v>37</v>
      </c>
      <c r="AA5" s="3"/>
      <c r="AB5" s="3"/>
      <c r="AC5" s="3"/>
    </row>
    <row r="6" spans="1:29" x14ac:dyDescent="0.25">
      <c r="A6" s="18" t="s">
        <v>26</v>
      </c>
      <c r="B6" s="11" t="s">
        <v>8</v>
      </c>
      <c r="C6" s="11" t="s">
        <v>20</v>
      </c>
      <c r="D6" s="11" t="s">
        <v>9</v>
      </c>
      <c r="E6" s="12" t="s">
        <v>10</v>
      </c>
      <c r="F6" s="19" t="s">
        <v>11</v>
      </c>
      <c r="G6" s="19"/>
      <c r="H6" s="19"/>
      <c r="I6" s="19"/>
      <c r="J6" s="19"/>
      <c r="K6" s="11" t="s">
        <v>58</v>
      </c>
      <c r="L6" s="11" t="s">
        <v>57</v>
      </c>
      <c r="M6" s="11" t="s">
        <v>38</v>
      </c>
      <c r="N6" s="11" t="s">
        <v>39</v>
      </c>
      <c r="O6" s="19"/>
      <c r="P6" s="11" t="s">
        <v>58</v>
      </c>
      <c r="Q6" s="11" t="s">
        <v>57</v>
      </c>
      <c r="R6" s="11" t="s">
        <v>38</v>
      </c>
      <c r="S6" s="11" t="s">
        <v>39</v>
      </c>
      <c r="T6" s="11"/>
      <c r="U6" s="11" t="s">
        <v>58</v>
      </c>
      <c r="V6" s="11" t="s">
        <v>57</v>
      </c>
      <c r="W6" s="11" t="s">
        <v>38</v>
      </c>
      <c r="X6" s="11" t="s">
        <v>39</v>
      </c>
      <c r="Y6" s="11"/>
      <c r="Z6" s="11" t="s">
        <v>58</v>
      </c>
      <c r="AA6" s="11" t="s">
        <v>57</v>
      </c>
      <c r="AB6" s="11" t="s">
        <v>38</v>
      </c>
      <c r="AC6" s="11" t="s">
        <v>39</v>
      </c>
    </row>
    <row r="7" spans="1:29" x14ac:dyDescent="0.25">
      <c r="A7" s="11" t="s">
        <v>12</v>
      </c>
      <c r="B7" s="13">
        <v>5</v>
      </c>
      <c r="C7" s="13">
        <v>1</v>
      </c>
      <c r="D7" s="11">
        <v>3</v>
      </c>
      <c r="E7" s="11" t="s">
        <v>22</v>
      </c>
      <c r="F7" s="19" t="s">
        <v>23</v>
      </c>
      <c r="G7" s="19"/>
      <c r="H7" s="19"/>
      <c r="I7" s="19"/>
      <c r="J7" s="19"/>
      <c r="K7" s="11" t="s">
        <v>18</v>
      </c>
      <c r="L7" s="11" t="s">
        <v>48</v>
      </c>
      <c r="M7" s="13">
        <v>62510.222222222226</v>
      </c>
      <c r="N7" s="11"/>
      <c r="O7" s="19"/>
      <c r="P7" s="11" t="s">
        <v>18</v>
      </c>
      <c r="Q7" s="11" t="s">
        <v>53</v>
      </c>
      <c r="R7" s="13">
        <v>79529.955555555542</v>
      </c>
      <c r="S7" s="13"/>
      <c r="T7" s="11"/>
      <c r="U7" s="11" t="s">
        <v>18</v>
      </c>
      <c r="V7" s="11" t="s">
        <v>48</v>
      </c>
      <c r="W7" s="13">
        <v>70795.46666666666</v>
      </c>
      <c r="X7" s="11"/>
      <c r="Y7" s="11"/>
      <c r="Z7" s="11" t="s">
        <v>18</v>
      </c>
      <c r="AA7" s="11" t="s">
        <v>43</v>
      </c>
      <c r="AB7" s="13">
        <v>84215.288888888914</v>
      </c>
      <c r="AC7" s="13"/>
    </row>
    <row r="8" spans="1:29" x14ac:dyDescent="0.25">
      <c r="A8" s="11" t="s">
        <v>15</v>
      </c>
      <c r="B8" s="13">
        <v>105</v>
      </c>
      <c r="C8" s="13">
        <v>4</v>
      </c>
      <c r="D8" s="11">
        <v>3</v>
      </c>
      <c r="E8" s="11" t="s">
        <v>24</v>
      </c>
      <c r="F8" s="19" t="s">
        <v>25</v>
      </c>
      <c r="G8" s="19"/>
      <c r="H8" s="19"/>
      <c r="I8" s="19"/>
      <c r="J8" s="19"/>
      <c r="K8" s="11" t="s">
        <v>12</v>
      </c>
      <c r="L8" s="11" t="s">
        <v>40</v>
      </c>
      <c r="M8" s="13">
        <v>66057.955555555571</v>
      </c>
      <c r="N8" s="13">
        <v>5.6754450827598113</v>
      </c>
      <c r="O8" s="12"/>
      <c r="P8" s="11" t="s">
        <v>12</v>
      </c>
      <c r="Q8" s="11" t="s">
        <v>52</v>
      </c>
      <c r="R8" s="13">
        <v>116200.26666666666</v>
      </c>
      <c r="S8" s="13">
        <v>46.108803726785851</v>
      </c>
      <c r="T8" s="11"/>
      <c r="U8" s="11" t="s">
        <v>12</v>
      </c>
      <c r="V8" s="11" t="s">
        <v>63</v>
      </c>
      <c r="W8" s="13">
        <v>78050.577777777784</v>
      </c>
      <c r="X8" s="13">
        <f>((W8/W7)-1)*100</f>
        <v>10.247988257879692</v>
      </c>
      <c r="Y8" s="11"/>
      <c r="Z8" s="11" t="s">
        <v>12</v>
      </c>
      <c r="AA8" s="11" t="s">
        <v>45</v>
      </c>
      <c r="AB8" s="13">
        <v>108155.86666666668</v>
      </c>
      <c r="AC8" s="13">
        <v>34</v>
      </c>
    </row>
    <row r="9" spans="1:29" x14ac:dyDescent="0.25">
      <c r="A9" s="12" t="s">
        <v>18</v>
      </c>
      <c r="B9" s="12"/>
      <c r="C9" s="12"/>
      <c r="D9" s="12"/>
      <c r="E9" s="12" t="s">
        <v>22</v>
      </c>
      <c r="F9" s="12"/>
      <c r="G9" s="12"/>
      <c r="H9" s="12"/>
      <c r="I9" s="12"/>
      <c r="J9" s="12"/>
      <c r="K9" s="11" t="s">
        <v>15</v>
      </c>
      <c r="L9" s="11" t="s">
        <v>45</v>
      </c>
      <c r="M9" s="13">
        <v>124639.37777777777</v>
      </c>
      <c r="N9" s="13">
        <v>99.390393037938694</v>
      </c>
      <c r="O9" s="11"/>
      <c r="P9" s="11" t="s">
        <v>15</v>
      </c>
      <c r="Q9" s="11" t="s">
        <v>47</v>
      </c>
      <c r="R9" s="13">
        <v>160089.51111111112</v>
      </c>
      <c r="S9" s="13">
        <v>101.29460653260493</v>
      </c>
      <c r="T9" s="11"/>
      <c r="U9" s="11" t="s">
        <v>15</v>
      </c>
      <c r="V9" s="11" t="s">
        <v>64</v>
      </c>
      <c r="W9" s="13">
        <v>143313.77777777775</v>
      </c>
      <c r="X9" s="13">
        <f>((W9/W7)-1)*100</f>
        <v>102.43355192862316</v>
      </c>
      <c r="Y9" s="11"/>
      <c r="Z9" s="11" t="s">
        <v>15</v>
      </c>
      <c r="AA9" s="11" t="s">
        <v>47</v>
      </c>
      <c r="AB9" s="13">
        <v>164311.02222222221</v>
      </c>
      <c r="AC9" s="13">
        <v>95.108304430338265</v>
      </c>
    </row>
    <row r="10" spans="1:29" x14ac:dyDescent="0.25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3"/>
      <c r="N10" s="13"/>
      <c r="O10" s="19"/>
      <c r="P10" s="11"/>
      <c r="Q10" s="11"/>
      <c r="R10" s="13"/>
      <c r="S10" s="13"/>
      <c r="T10" s="11"/>
      <c r="U10" s="11"/>
      <c r="V10" s="11"/>
      <c r="W10" s="11"/>
      <c r="X10" s="11"/>
      <c r="Y10" s="11"/>
      <c r="Z10" s="11"/>
      <c r="AA10" s="11"/>
      <c r="AB10" s="11"/>
      <c r="AC10" s="11"/>
    </row>
    <row r="11" spans="1:29" x14ac:dyDescent="0.25">
      <c r="A11" s="20" t="s">
        <v>21</v>
      </c>
      <c r="B11" s="11" t="s">
        <v>8</v>
      </c>
      <c r="C11" s="11" t="s">
        <v>20</v>
      </c>
      <c r="D11" s="11" t="s">
        <v>9</v>
      </c>
      <c r="E11" s="12" t="s">
        <v>10</v>
      </c>
      <c r="F11" s="19" t="s">
        <v>11</v>
      </c>
      <c r="G11" s="19"/>
      <c r="H11" s="19"/>
      <c r="I11" s="19"/>
      <c r="J11" s="19"/>
      <c r="K11" s="11" t="s">
        <v>59</v>
      </c>
      <c r="L11" s="11"/>
      <c r="M11" s="11"/>
      <c r="N11" s="11"/>
      <c r="O11" s="12"/>
      <c r="P11" s="11" t="s">
        <v>59</v>
      </c>
      <c r="Q11" s="11"/>
      <c r="R11" s="11"/>
      <c r="S11" s="11"/>
      <c r="T11" s="11"/>
      <c r="U11" s="11" t="s">
        <v>59</v>
      </c>
      <c r="V11" s="11"/>
      <c r="W11" s="11"/>
      <c r="X11" s="11"/>
      <c r="Y11" s="11"/>
      <c r="Z11" s="11" t="s">
        <v>59</v>
      </c>
      <c r="AA11" s="11"/>
      <c r="AB11" s="11"/>
      <c r="AC11" s="11"/>
    </row>
    <row r="12" spans="1:29" x14ac:dyDescent="0.25">
      <c r="A12" s="11" t="s">
        <v>12</v>
      </c>
      <c r="B12" s="13">
        <v>47</v>
      </c>
      <c r="C12" s="13">
        <v>2</v>
      </c>
      <c r="D12" s="11">
        <v>3</v>
      </c>
      <c r="E12" s="12" t="s">
        <v>13</v>
      </c>
      <c r="F12" s="12" t="s">
        <v>14</v>
      </c>
      <c r="G12" s="12"/>
      <c r="H12" s="12"/>
      <c r="I12" s="12"/>
      <c r="J12" s="12"/>
      <c r="K12" s="11" t="s">
        <v>18</v>
      </c>
      <c r="L12" s="11" t="s">
        <v>48</v>
      </c>
      <c r="M12" s="13">
        <v>57271.822222222225</v>
      </c>
      <c r="N12" s="11"/>
      <c r="O12" s="12"/>
      <c r="P12" s="11" t="s">
        <v>18</v>
      </c>
      <c r="Q12" s="11" t="s">
        <v>43</v>
      </c>
      <c r="R12" s="13">
        <v>75164.266666666663</v>
      </c>
      <c r="S12" s="11"/>
      <c r="T12" s="11"/>
      <c r="U12" s="11" t="s">
        <v>18</v>
      </c>
      <c r="V12" s="11" t="s">
        <v>48</v>
      </c>
      <c r="W12" s="13">
        <v>70063.555555555562</v>
      </c>
      <c r="X12" s="11"/>
      <c r="Y12" s="11"/>
      <c r="Z12" s="11" t="s">
        <v>18</v>
      </c>
      <c r="AA12" s="11" t="s">
        <v>43</v>
      </c>
      <c r="AB12" s="13">
        <v>82253.622222222228</v>
      </c>
      <c r="AC12" s="13"/>
    </row>
    <row r="13" spans="1:29" x14ac:dyDescent="0.25">
      <c r="A13" s="11" t="s">
        <v>15</v>
      </c>
      <c r="B13" s="13">
        <v>97</v>
      </c>
      <c r="C13" s="13">
        <v>6</v>
      </c>
      <c r="D13" s="11">
        <v>3</v>
      </c>
      <c r="E13" s="12" t="s">
        <v>16</v>
      </c>
      <c r="F13" s="12" t="s">
        <v>17</v>
      </c>
      <c r="G13" s="12"/>
      <c r="H13" s="12"/>
      <c r="I13" s="12"/>
      <c r="J13" s="12"/>
      <c r="K13" s="11" t="s">
        <v>12</v>
      </c>
      <c r="L13" s="11" t="s">
        <v>40</v>
      </c>
      <c r="M13" s="13">
        <v>59760.711111111123</v>
      </c>
      <c r="N13" s="13">
        <v>4.3457476858893784</v>
      </c>
      <c r="O13" s="12"/>
      <c r="P13" s="11" t="s">
        <v>12</v>
      </c>
      <c r="Q13" s="11" t="s">
        <v>41</v>
      </c>
      <c r="R13" s="13">
        <v>112098.2222222222</v>
      </c>
      <c r="S13" s="13">
        <f>((R13/R12)-1)*100</f>
        <v>49.137651697378651</v>
      </c>
      <c r="T13" s="11"/>
      <c r="U13" s="11" t="s">
        <v>12</v>
      </c>
      <c r="V13" s="11" t="s">
        <v>63</v>
      </c>
      <c r="W13" s="13">
        <v>73899.111111111109</v>
      </c>
      <c r="X13" s="13">
        <v>5.4743946765793527</v>
      </c>
      <c r="Y13" s="11"/>
      <c r="Z13" s="11" t="s">
        <v>12</v>
      </c>
      <c r="AA13" s="11" t="s">
        <v>45</v>
      </c>
      <c r="AB13" s="13">
        <v>104705.4888888889</v>
      </c>
      <c r="AC13" s="13">
        <v>37</v>
      </c>
    </row>
    <row r="14" spans="1:29" x14ac:dyDescent="0.25">
      <c r="A14" s="11" t="s">
        <v>18</v>
      </c>
      <c r="B14" s="13"/>
      <c r="C14" s="13"/>
      <c r="D14" s="11"/>
      <c r="E14" s="19" t="s">
        <v>19</v>
      </c>
      <c r="F14" s="12"/>
      <c r="G14" s="12"/>
      <c r="H14" s="12"/>
      <c r="I14" s="12"/>
      <c r="J14" s="12"/>
      <c r="K14" s="11" t="s">
        <v>15</v>
      </c>
      <c r="L14" s="11" t="s">
        <v>46</v>
      </c>
      <c r="M14" s="13">
        <v>122662.93333333333</v>
      </c>
      <c r="N14" s="13">
        <v>107</v>
      </c>
      <c r="O14" s="11"/>
      <c r="P14" s="11" t="s">
        <v>15</v>
      </c>
      <c r="Q14" s="11" t="s">
        <v>47</v>
      </c>
      <c r="R14" s="13">
        <v>150267.02222222221</v>
      </c>
      <c r="S14" s="13">
        <f>((R14/R12)-1)*100</f>
        <v>99.918164423283869</v>
      </c>
      <c r="T14" s="11"/>
      <c r="U14" s="11" t="s">
        <v>15</v>
      </c>
      <c r="V14" s="11" t="s">
        <v>46</v>
      </c>
      <c r="W14" s="13">
        <v>137692.44444444447</v>
      </c>
      <c r="X14" s="13">
        <v>96.525059786987072</v>
      </c>
      <c r="Y14" s="11"/>
      <c r="Z14" s="11" t="s">
        <v>15</v>
      </c>
      <c r="AA14" s="11" t="s">
        <v>50</v>
      </c>
      <c r="AB14" s="13">
        <v>150158.66666666666</v>
      </c>
      <c r="AC14" s="13">
        <v>82.555688868007948</v>
      </c>
    </row>
    <row r="15" spans="1:29" x14ac:dyDescent="0.25">
      <c r="A15" s="11"/>
      <c r="B15" s="13"/>
      <c r="C15" s="13"/>
      <c r="D15" s="11"/>
      <c r="E15" s="19"/>
      <c r="F15" s="12"/>
      <c r="G15" s="12"/>
      <c r="H15" s="12"/>
      <c r="I15" s="12"/>
      <c r="J15" s="12"/>
      <c r="K15" s="11"/>
      <c r="L15" s="11"/>
      <c r="M15" s="13"/>
      <c r="N15" s="13"/>
      <c r="O15" s="11"/>
      <c r="P15" s="11"/>
      <c r="Q15" s="11"/>
      <c r="R15" s="13"/>
      <c r="S15" s="13"/>
      <c r="T15" s="11"/>
      <c r="U15" s="11"/>
      <c r="V15" s="11"/>
      <c r="W15" s="13"/>
      <c r="X15" s="13"/>
      <c r="Y15" s="11"/>
      <c r="Z15" s="11"/>
      <c r="AA15" s="11"/>
      <c r="AB15" s="13"/>
      <c r="AC15" s="13"/>
    </row>
    <row r="16" spans="1:29" ht="18" x14ac:dyDescent="0.25">
      <c r="A16" s="22" t="s">
        <v>106</v>
      </c>
      <c r="B16" s="13"/>
      <c r="C16" s="13"/>
      <c r="D16" s="11"/>
      <c r="E16" s="19"/>
      <c r="F16" s="12"/>
      <c r="G16" s="12"/>
      <c r="H16" s="12"/>
      <c r="I16" s="12"/>
      <c r="J16" s="12"/>
      <c r="K16" s="11"/>
      <c r="L16" s="11"/>
      <c r="M16" s="13"/>
      <c r="N16" s="13"/>
      <c r="O16" s="11"/>
      <c r="P16" s="11"/>
      <c r="Q16" s="11"/>
      <c r="R16" s="13"/>
      <c r="S16" s="13"/>
      <c r="T16" s="11"/>
      <c r="U16" s="11"/>
      <c r="V16" s="11"/>
      <c r="W16" s="13"/>
      <c r="X16" s="13"/>
      <c r="Y16" s="11"/>
      <c r="Z16" s="11"/>
      <c r="AA16" s="11"/>
      <c r="AB16" s="13"/>
      <c r="AC16" s="13"/>
    </row>
    <row r="17" spans="1:29" x14ac:dyDescent="0.25">
      <c r="A17" s="11"/>
      <c r="B17" s="13"/>
      <c r="C17" s="13"/>
      <c r="D17" s="11"/>
      <c r="E17" s="19"/>
      <c r="F17" s="12"/>
      <c r="G17" s="12"/>
      <c r="H17" s="12"/>
      <c r="I17" s="12"/>
      <c r="J17" s="12"/>
      <c r="K17" s="11"/>
      <c r="L17" s="11"/>
      <c r="M17" s="13"/>
      <c r="N17" s="13"/>
      <c r="O17" s="11"/>
      <c r="P17" s="11"/>
      <c r="Q17" s="11"/>
      <c r="R17" s="13"/>
      <c r="S17" s="13"/>
      <c r="T17" s="11"/>
      <c r="U17" s="11"/>
      <c r="V17" s="11"/>
      <c r="W17" s="13"/>
      <c r="X17" s="13"/>
      <c r="Y17" s="11"/>
      <c r="Z17" s="11"/>
      <c r="AA17" s="11"/>
      <c r="AB17" s="13"/>
      <c r="AC17" s="13"/>
    </row>
    <row r="18" spans="1:29" x14ac:dyDescent="0.25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</row>
    <row r="19" spans="1:29" x14ac:dyDescent="0.25">
      <c r="A19" s="20" t="s">
        <v>31</v>
      </c>
      <c r="B19" s="11" t="s">
        <v>8</v>
      </c>
      <c r="C19" s="11" t="s">
        <v>20</v>
      </c>
      <c r="D19" s="11" t="s">
        <v>9</v>
      </c>
      <c r="E19" s="11" t="s">
        <v>10</v>
      </c>
      <c r="F19" s="11" t="s">
        <v>11</v>
      </c>
      <c r="G19" s="11"/>
      <c r="H19" s="11"/>
      <c r="I19" s="11"/>
      <c r="J19" s="11"/>
      <c r="K19" s="11" t="s">
        <v>60</v>
      </c>
      <c r="L19" s="11"/>
      <c r="M19" s="11"/>
      <c r="N19" s="11"/>
      <c r="O19" s="11"/>
      <c r="P19" s="11" t="s">
        <v>60</v>
      </c>
      <c r="Q19" s="11"/>
      <c r="R19" s="11"/>
      <c r="S19" s="11"/>
      <c r="T19" s="11"/>
      <c r="U19" s="11" t="s">
        <v>60</v>
      </c>
      <c r="V19" s="11"/>
      <c r="W19" s="11"/>
      <c r="X19" s="11"/>
      <c r="Y19" s="11"/>
      <c r="Z19" s="11" t="s">
        <v>60</v>
      </c>
      <c r="AA19" s="11"/>
      <c r="AB19" s="11"/>
      <c r="AC19" s="11"/>
    </row>
    <row r="20" spans="1:29" x14ac:dyDescent="0.25">
      <c r="A20" s="11" t="s">
        <v>12</v>
      </c>
      <c r="B20" s="13">
        <v>9.6666666666666661</v>
      </c>
      <c r="C20" s="11">
        <v>5</v>
      </c>
      <c r="D20" s="11">
        <v>3</v>
      </c>
      <c r="E20" s="11" t="s">
        <v>27</v>
      </c>
      <c r="F20" s="11" t="s">
        <v>28</v>
      </c>
      <c r="G20" s="11"/>
      <c r="H20" s="11"/>
      <c r="I20" s="11"/>
      <c r="J20" s="11"/>
      <c r="K20" s="11" t="s">
        <v>18</v>
      </c>
      <c r="L20" s="11" t="s">
        <v>40</v>
      </c>
      <c r="M20" s="13">
        <v>59004.444444444438</v>
      </c>
      <c r="N20" s="11"/>
      <c r="O20" s="11"/>
      <c r="P20" s="11" t="s">
        <v>18</v>
      </c>
      <c r="Q20" s="11" t="s">
        <v>53</v>
      </c>
      <c r="R20" s="13">
        <v>78129.422222222216</v>
      </c>
      <c r="S20" s="11"/>
      <c r="T20" s="11"/>
      <c r="U20" s="11" t="s">
        <v>18</v>
      </c>
      <c r="V20" s="11" t="s">
        <v>48</v>
      </c>
      <c r="W20" s="13">
        <v>66981.688888888879</v>
      </c>
      <c r="X20" s="11"/>
      <c r="Y20" s="11"/>
      <c r="Z20" s="11" t="s">
        <v>42</v>
      </c>
      <c r="AA20" s="11" t="s">
        <v>43</v>
      </c>
      <c r="AB20" s="13">
        <v>77492.46666666666</v>
      </c>
      <c r="AC20" s="13"/>
    </row>
    <row r="21" spans="1:29" x14ac:dyDescent="0.25">
      <c r="A21" s="11" t="s">
        <v>15</v>
      </c>
      <c r="B21" s="11">
        <v>102</v>
      </c>
      <c r="C21" s="11">
        <v>6</v>
      </c>
      <c r="D21" s="11">
        <v>3</v>
      </c>
      <c r="E21" s="11" t="s">
        <v>29</v>
      </c>
      <c r="F21" s="11" t="s">
        <v>30</v>
      </c>
      <c r="G21" s="11"/>
      <c r="H21" s="11"/>
      <c r="I21" s="11"/>
      <c r="J21" s="11"/>
      <c r="K21" s="11" t="s">
        <v>12</v>
      </c>
      <c r="L21" s="11" t="s">
        <v>48</v>
      </c>
      <c r="M21" s="13">
        <v>61565.688888888886</v>
      </c>
      <c r="N21" s="13">
        <v>4.3407652907502259</v>
      </c>
      <c r="O21" s="11"/>
      <c r="P21" s="11" t="s">
        <v>12</v>
      </c>
      <c r="Q21" s="11" t="s">
        <v>49</v>
      </c>
      <c r="R21" s="13">
        <v>114104.88888888888</v>
      </c>
      <c r="S21" s="13">
        <f>((R21/R20)-1)*100</f>
        <v>46.04599092559809</v>
      </c>
      <c r="T21" s="11"/>
      <c r="U21" s="11" t="s">
        <v>12</v>
      </c>
      <c r="V21" s="11" t="s">
        <v>63</v>
      </c>
      <c r="W21" s="13">
        <v>76387.288888888899</v>
      </c>
      <c r="X21" s="13">
        <v>7</v>
      </c>
      <c r="Y21" s="11"/>
      <c r="Z21" s="11" t="s">
        <v>44</v>
      </c>
      <c r="AA21" s="11" t="s">
        <v>45</v>
      </c>
      <c r="AB21" s="13">
        <v>98798.911111111098</v>
      </c>
      <c r="AC21" s="13">
        <v>36</v>
      </c>
    </row>
    <row r="22" spans="1:29" x14ac:dyDescent="0.25">
      <c r="A22" s="11" t="s">
        <v>18</v>
      </c>
      <c r="B22" s="11"/>
      <c r="C22" s="11"/>
      <c r="D22" s="11"/>
      <c r="E22" s="11" t="s">
        <v>22</v>
      </c>
      <c r="F22" s="11"/>
      <c r="G22" s="11"/>
      <c r="H22" s="11"/>
      <c r="I22" s="11"/>
      <c r="J22" s="11"/>
      <c r="K22" s="11" t="s">
        <v>15</v>
      </c>
      <c r="L22" s="11" t="s">
        <v>64</v>
      </c>
      <c r="M22" s="13">
        <v>125854.31111111112</v>
      </c>
      <c r="N22" s="13">
        <v>106</v>
      </c>
      <c r="O22" s="11"/>
      <c r="P22" s="11" t="s">
        <v>15</v>
      </c>
      <c r="Q22" s="11" t="s">
        <v>56</v>
      </c>
      <c r="R22" s="13">
        <v>148865.77777777781</v>
      </c>
      <c r="S22" s="13">
        <f>((R22/R20)-1)*100</f>
        <v>90.537410291300176</v>
      </c>
      <c r="T22" s="11"/>
      <c r="U22" s="11" t="s">
        <v>15</v>
      </c>
      <c r="V22" s="11" t="s">
        <v>64</v>
      </c>
      <c r="W22" s="13">
        <v>139423.88888888891</v>
      </c>
      <c r="X22" s="13">
        <v>108.15224459354735</v>
      </c>
      <c r="Y22" s="11"/>
      <c r="Z22" s="11" t="s">
        <v>51</v>
      </c>
      <c r="AA22" s="11" t="s">
        <v>50</v>
      </c>
      <c r="AB22" s="13">
        <v>149567.19999999998</v>
      </c>
      <c r="AC22" s="13">
        <v>93.008696759340893</v>
      </c>
    </row>
    <row r="23" spans="1:29" x14ac:dyDescent="0.25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</row>
    <row r="24" spans="1:29" x14ac:dyDescent="0.25">
      <c r="A24" s="20" t="s">
        <v>37</v>
      </c>
      <c r="B24" s="11" t="s">
        <v>8</v>
      </c>
      <c r="C24" s="11" t="s">
        <v>20</v>
      </c>
      <c r="D24" s="11" t="s">
        <v>9</v>
      </c>
      <c r="E24" s="11" t="s">
        <v>10</v>
      </c>
      <c r="F24" s="11" t="s">
        <v>11</v>
      </c>
      <c r="G24" s="11"/>
      <c r="H24" s="11"/>
      <c r="I24" s="11"/>
      <c r="J24" s="11"/>
      <c r="K24" s="11"/>
      <c r="L24" s="11"/>
      <c r="M24" s="13"/>
      <c r="N24" s="13"/>
      <c r="O24" s="11"/>
      <c r="P24" s="11"/>
      <c r="Q24" s="11"/>
      <c r="R24" s="13"/>
      <c r="S24" s="13"/>
      <c r="T24" s="11"/>
      <c r="U24" s="11"/>
      <c r="V24" s="11"/>
      <c r="W24" s="13"/>
      <c r="X24" s="13"/>
      <c r="Y24" s="11"/>
      <c r="Z24" s="11" t="s">
        <v>61</v>
      </c>
      <c r="AA24" s="11"/>
      <c r="AB24" s="11"/>
      <c r="AC24" s="11"/>
    </row>
    <row r="25" spans="1:29" x14ac:dyDescent="0.25">
      <c r="A25" s="11" t="s">
        <v>12</v>
      </c>
      <c r="B25" s="13">
        <v>35</v>
      </c>
      <c r="C25" s="13">
        <v>1.0018973362515278</v>
      </c>
      <c r="D25" s="11">
        <v>5</v>
      </c>
      <c r="E25" s="11" t="s">
        <v>32</v>
      </c>
      <c r="F25" s="11" t="s">
        <v>33</v>
      </c>
      <c r="G25" s="11"/>
      <c r="H25" s="11"/>
      <c r="I25" s="11"/>
      <c r="J25" s="11"/>
      <c r="K25" s="11"/>
      <c r="L25" s="11"/>
      <c r="M25" s="13"/>
      <c r="N25" s="13"/>
      <c r="O25" s="11"/>
      <c r="P25" s="11"/>
      <c r="Q25" s="11"/>
      <c r="R25" s="13"/>
      <c r="S25" s="13"/>
      <c r="T25" s="11"/>
      <c r="U25" s="11"/>
      <c r="V25" s="11"/>
      <c r="W25" s="13"/>
      <c r="X25" s="13"/>
      <c r="Y25" s="11"/>
      <c r="Z25" s="11" t="s">
        <v>42</v>
      </c>
      <c r="AA25" s="11" t="s">
        <v>53</v>
      </c>
      <c r="AB25" s="13">
        <v>73606.844444444447</v>
      </c>
      <c r="AC25" s="13"/>
    </row>
    <row r="26" spans="1:29" x14ac:dyDescent="0.25">
      <c r="A26" s="11" t="s">
        <v>15</v>
      </c>
      <c r="B26" s="13">
        <v>92.647166294824189</v>
      </c>
      <c r="C26" s="13">
        <v>5.8188918270411607</v>
      </c>
      <c r="D26" s="11">
        <v>5</v>
      </c>
      <c r="E26" s="11" t="s">
        <v>16</v>
      </c>
      <c r="F26" s="11" t="s">
        <v>34</v>
      </c>
      <c r="G26" s="11"/>
      <c r="H26" s="11"/>
      <c r="I26" s="11"/>
      <c r="J26" s="11"/>
      <c r="K26" s="11"/>
      <c r="L26" s="11"/>
      <c r="M26" s="13"/>
      <c r="N26" s="13"/>
      <c r="O26" s="11"/>
      <c r="P26" s="11"/>
      <c r="Q26" s="11"/>
      <c r="R26" s="13"/>
      <c r="S26" s="13"/>
      <c r="T26" s="11"/>
      <c r="U26" s="11"/>
      <c r="V26" s="11"/>
      <c r="W26" s="13"/>
      <c r="X26" s="13"/>
      <c r="Y26" s="11"/>
      <c r="Z26" s="11" t="s">
        <v>44</v>
      </c>
      <c r="AA26" s="11" t="s">
        <v>45</v>
      </c>
      <c r="AB26" s="13">
        <v>95405.688888888879</v>
      </c>
      <c r="AC26" s="13">
        <v>31</v>
      </c>
    </row>
    <row r="27" spans="1:29" x14ac:dyDescent="0.25">
      <c r="A27" s="11" t="s">
        <v>35</v>
      </c>
      <c r="B27" s="13"/>
      <c r="C27" s="13"/>
      <c r="D27" s="11"/>
      <c r="E27" s="11" t="s">
        <v>36</v>
      </c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 t="s">
        <v>54</v>
      </c>
      <c r="AA27" s="11" t="s">
        <v>47</v>
      </c>
      <c r="AB27" s="13">
        <v>144995.68888888889</v>
      </c>
      <c r="AC27" s="13">
        <v>96.986693266447446</v>
      </c>
    </row>
    <row r="28" spans="1:29" x14ac:dyDescent="0.25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</row>
    <row r="29" spans="1:29" x14ac:dyDescent="0.25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3"/>
      <c r="N29" s="13"/>
      <c r="O29" s="11"/>
      <c r="P29" s="11"/>
      <c r="Q29" s="11"/>
      <c r="R29" s="13"/>
      <c r="S29" s="13"/>
      <c r="T29" s="11"/>
      <c r="U29" s="11"/>
      <c r="V29" s="11"/>
      <c r="W29" s="13"/>
      <c r="X29" s="13"/>
      <c r="Y29" s="11"/>
      <c r="Z29" s="11" t="s">
        <v>62</v>
      </c>
      <c r="AA29" s="11"/>
      <c r="AB29" s="11"/>
      <c r="AC29" s="11"/>
    </row>
    <row r="30" spans="1:29" x14ac:dyDescent="0.25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3"/>
      <c r="N30" s="13"/>
      <c r="O30" s="11"/>
      <c r="P30" s="11"/>
      <c r="Q30" s="11"/>
      <c r="R30" s="13"/>
      <c r="S30" s="13"/>
      <c r="T30" s="11"/>
      <c r="U30" s="11"/>
      <c r="V30" s="11"/>
      <c r="W30" s="13"/>
      <c r="X30" s="13"/>
      <c r="Y30" s="11"/>
      <c r="Z30" s="11" t="s">
        <v>42</v>
      </c>
      <c r="AA30" s="11" t="s">
        <v>43</v>
      </c>
      <c r="AB30" s="13">
        <v>88830.577777777755</v>
      </c>
      <c r="AC30" s="11"/>
    </row>
    <row r="31" spans="1:29" x14ac:dyDescent="0.25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3"/>
      <c r="N31" s="13"/>
      <c r="O31" s="11"/>
      <c r="P31" s="11"/>
      <c r="Q31" s="11"/>
      <c r="R31" s="13"/>
      <c r="S31" s="13"/>
      <c r="T31" s="11"/>
      <c r="U31" s="11"/>
      <c r="V31" s="11"/>
      <c r="W31" s="13"/>
      <c r="X31" s="13"/>
      <c r="Y31" s="11"/>
      <c r="Z31" s="11" t="s">
        <v>44</v>
      </c>
      <c r="AA31" s="11" t="s">
        <v>45</v>
      </c>
      <c r="AB31" s="13">
        <v>113090.04444444443</v>
      </c>
      <c r="AC31" s="13">
        <v>35</v>
      </c>
    </row>
    <row r="32" spans="1:29" x14ac:dyDescent="0.25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 t="s">
        <v>55</v>
      </c>
      <c r="AA32" s="11" t="s">
        <v>56</v>
      </c>
      <c r="AB32" s="13">
        <v>173731.68888888889</v>
      </c>
      <c r="AC32" s="13">
        <v>95.576448149986447</v>
      </c>
    </row>
    <row r="34" spans="13:29" x14ac:dyDescent="0.25">
      <c r="M34" s="2"/>
      <c r="R34" s="2"/>
      <c r="W34" s="2"/>
    </row>
    <row r="35" spans="13:29" x14ac:dyDescent="0.25">
      <c r="M35" s="2"/>
      <c r="N35" s="2"/>
      <c r="R35" s="2"/>
      <c r="S35" s="2"/>
      <c r="W35" s="2"/>
      <c r="X35" s="2"/>
    </row>
    <row r="36" spans="13:29" x14ac:dyDescent="0.25">
      <c r="M36" s="2"/>
      <c r="N36" s="2"/>
      <c r="R36" s="2"/>
      <c r="S36" s="2"/>
      <c r="W36" s="2"/>
      <c r="X36" s="2"/>
    </row>
    <row r="37" spans="13:29" x14ac:dyDescent="0.25">
      <c r="AC37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07"/>
  <sheetViews>
    <sheetView workbookViewId="0">
      <selection activeCell="O13" sqref="O13"/>
    </sheetView>
  </sheetViews>
  <sheetFormatPr defaultRowHeight="15" x14ac:dyDescent="0.25"/>
  <cols>
    <col min="1" max="1" width="25" customWidth="1"/>
    <col min="2" max="2" width="21.42578125" customWidth="1"/>
    <col min="4" max="4" width="21.140625" customWidth="1"/>
    <col min="6" max="6" width="21.5703125" customWidth="1"/>
    <col min="7" max="7" width="8.7109375" customWidth="1"/>
    <col min="8" max="8" width="25.28515625" customWidth="1"/>
    <col min="9" max="9" width="21.28515625" customWidth="1"/>
    <col min="11" max="11" width="21.42578125" customWidth="1"/>
    <col min="13" max="13" width="21.5703125" customWidth="1"/>
  </cols>
  <sheetData>
    <row r="3" spans="1:13" ht="18" x14ac:dyDescent="0.25">
      <c r="A3" s="14" t="s">
        <v>100</v>
      </c>
      <c r="D3" s="1"/>
      <c r="E3" s="1"/>
      <c r="F3" s="1"/>
      <c r="G3" s="1"/>
      <c r="H3" t="s">
        <v>65</v>
      </c>
      <c r="K3" s="1"/>
      <c r="L3" s="1"/>
      <c r="M3" s="1"/>
    </row>
    <row r="4" spans="1:13" ht="18" x14ac:dyDescent="0.25">
      <c r="A4" s="14"/>
      <c r="D4" s="1"/>
      <c r="E4" s="1"/>
      <c r="F4" s="1"/>
      <c r="G4" s="1"/>
      <c r="K4" s="1"/>
      <c r="L4" s="1"/>
      <c r="M4" s="1"/>
    </row>
    <row r="5" spans="1:13" x14ac:dyDescent="0.25">
      <c r="A5" s="11"/>
      <c r="B5" s="12" t="s">
        <v>66</v>
      </c>
      <c r="C5" s="12"/>
      <c r="D5" s="12" t="s">
        <v>67</v>
      </c>
      <c r="E5" s="12"/>
      <c r="F5" s="12" t="s">
        <v>68</v>
      </c>
      <c r="G5" s="12"/>
      <c r="H5" s="11"/>
      <c r="I5" s="12" t="s">
        <v>69</v>
      </c>
      <c r="J5" s="12"/>
      <c r="K5" s="12" t="s">
        <v>70</v>
      </c>
      <c r="L5" s="12"/>
      <c r="M5" s="12" t="s">
        <v>71</v>
      </c>
    </row>
    <row r="6" spans="1:13" x14ac:dyDescent="0.25">
      <c r="A6" s="12" t="s">
        <v>1</v>
      </c>
      <c r="B6" s="11" t="s">
        <v>0</v>
      </c>
      <c r="C6" s="11"/>
      <c r="D6" s="11" t="s">
        <v>0</v>
      </c>
      <c r="E6" s="12"/>
      <c r="F6" s="11" t="s">
        <v>0</v>
      </c>
      <c r="G6" s="12"/>
      <c r="H6" s="12" t="s">
        <v>1</v>
      </c>
      <c r="I6" s="11" t="s">
        <v>0</v>
      </c>
      <c r="J6" s="11"/>
      <c r="K6" s="11" t="s">
        <v>0</v>
      </c>
      <c r="L6" s="12"/>
      <c r="M6" s="11" t="s">
        <v>0</v>
      </c>
    </row>
    <row r="7" spans="1:13" x14ac:dyDescent="0.25">
      <c r="A7" s="11">
        <v>400</v>
      </c>
      <c r="B7" s="13">
        <v>0.33333000000000002</v>
      </c>
      <c r="C7" s="13"/>
      <c r="D7" s="13">
        <v>0.13333</v>
      </c>
      <c r="E7" s="13"/>
      <c r="F7" s="13">
        <v>-0.13333</v>
      </c>
      <c r="G7" s="11"/>
      <c r="H7" s="11">
        <v>400</v>
      </c>
      <c r="I7" s="13">
        <v>340</v>
      </c>
      <c r="J7" s="11"/>
      <c r="K7" s="13">
        <v>0</v>
      </c>
      <c r="L7" s="11"/>
      <c r="M7" s="13">
        <v>0</v>
      </c>
    </row>
    <row r="8" spans="1:13" x14ac:dyDescent="0.25">
      <c r="A8" s="11">
        <v>402</v>
      </c>
      <c r="B8" s="13">
        <v>339</v>
      </c>
      <c r="C8" s="13"/>
      <c r="D8" s="13">
        <v>844.13333</v>
      </c>
      <c r="E8" s="13"/>
      <c r="F8" s="13">
        <v>1422.53333</v>
      </c>
      <c r="G8" s="11"/>
      <c r="H8" s="11">
        <v>402</v>
      </c>
      <c r="I8" s="13">
        <v>364</v>
      </c>
      <c r="J8" s="11"/>
      <c r="K8" s="13">
        <v>566.66666999999995</v>
      </c>
      <c r="L8" s="11"/>
      <c r="M8" s="13">
        <v>1262.6666700000001</v>
      </c>
    </row>
    <row r="9" spans="1:13" x14ac:dyDescent="0.25">
      <c r="A9" s="11">
        <v>404</v>
      </c>
      <c r="B9" s="13">
        <v>336.33332999999999</v>
      </c>
      <c r="C9" s="13"/>
      <c r="D9" s="13">
        <v>957.46667000000002</v>
      </c>
      <c r="E9" s="13"/>
      <c r="F9" s="13">
        <v>2502.5333300000002</v>
      </c>
      <c r="G9" s="11"/>
      <c r="H9" s="11">
        <v>404</v>
      </c>
      <c r="I9" s="13">
        <v>204</v>
      </c>
      <c r="J9" s="11"/>
      <c r="K9" s="13">
        <v>777.33333000000005</v>
      </c>
      <c r="L9" s="11"/>
      <c r="M9" s="13">
        <v>2659</v>
      </c>
    </row>
    <row r="10" spans="1:13" x14ac:dyDescent="0.25">
      <c r="A10" s="11">
        <v>406</v>
      </c>
      <c r="B10" s="13">
        <v>1015</v>
      </c>
      <c r="C10" s="13"/>
      <c r="D10" s="13">
        <v>1565.46667</v>
      </c>
      <c r="E10" s="13"/>
      <c r="F10" s="13">
        <v>3918.5333300000002</v>
      </c>
      <c r="G10" s="11"/>
      <c r="H10" s="11">
        <v>406</v>
      </c>
      <c r="I10" s="13">
        <v>154.66667000000001</v>
      </c>
      <c r="J10" s="11"/>
      <c r="K10" s="13">
        <v>681.33333000000005</v>
      </c>
      <c r="L10" s="11"/>
      <c r="M10" s="13">
        <v>4098.6666699999996</v>
      </c>
    </row>
    <row r="11" spans="1:13" x14ac:dyDescent="0.25">
      <c r="A11" s="11">
        <v>408</v>
      </c>
      <c r="B11" s="13">
        <v>1468.3333299999999</v>
      </c>
      <c r="C11" s="13"/>
      <c r="D11" s="13">
        <v>1889.46667</v>
      </c>
      <c r="E11" s="13"/>
      <c r="F11" s="13">
        <v>5301.2</v>
      </c>
      <c r="G11" s="11"/>
      <c r="H11" s="11">
        <v>408</v>
      </c>
      <c r="I11" s="13">
        <v>149.33332999999999</v>
      </c>
      <c r="J11" s="11"/>
      <c r="K11" s="13">
        <v>1156</v>
      </c>
      <c r="L11" s="11"/>
      <c r="M11" s="13">
        <v>5752.3333300000004</v>
      </c>
    </row>
    <row r="12" spans="1:13" x14ac:dyDescent="0.25">
      <c r="A12" s="11">
        <v>410</v>
      </c>
      <c r="B12" s="13">
        <v>1573.6666700000001</v>
      </c>
      <c r="C12" s="13"/>
      <c r="D12" s="13">
        <v>2480.1333300000001</v>
      </c>
      <c r="E12" s="13"/>
      <c r="F12" s="13">
        <v>6986.5333300000002</v>
      </c>
      <c r="G12" s="11"/>
      <c r="H12" s="11">
        <v>410</v>
      </c>
      <c r="I12" s="13">
        <v>-7.2759600000000004E-12</v>
      </c>
      <c r="J12" s="11"/>
      <c r="K12" s="13">
        <v>1580</v>
      </c>
      <c r="L12" s="11"/>
      <c r="M12" s="13">
        <v>7802.6666699999996</v>
      </c>
    </row>
    <row r="13" spans="1:13" x14ac:dyDescent="0.25">
      <c r="A13" s="11">
        <v>412</v>
      </c>
      <c r="B13" s="13">
        <v>1616.3333299999999</v>
      </c>
      <c r="C13" s="13"/>
      <c r="D13" s="13">
        <v>2836.1333300000001</v>
      </c>
      <c r="E13" s="13"/>
      <c r="F13" s="13">
        <v>8946.5333300000002</v>
      </c>
      <c r="G13" s="11"/>
      <c r="H13" s="11">
        <v>412</v>
      </c>
      <c r="I13" s="13">
        <v>129.33332999999999</v>
      </c>
      <c r="J13" s="11"/>
      <c r="K13" s="13">
        <v>2005.3333299999999</v>
      </c>
      <c r="L13" s="11"/>
      <c r="M13" s="13">
        <v>10076.333329999999</v>
      </c>
    </row>
    <row r="14" spans="1:13" x14ac:dyDescent="0.25">
      <c r="A14" s="11">
        <v>414</v>
      </c>
      <c r="B14" s="13">
        <v>2123</v>
      </c>
      <c r="C14" s="13"/>
      <c r="D14" s="13">
        <v>3506.8</v>
      </c>
      <c r="E14" s="13"/>
      <c r="F14" s="13">
        <v>10846.53333</v>
      </c>
      <c r="G14" s="11"/>
      <c r="H14" s="11">
        <v>414</v>
      </c>
      <c r="I14" s="13">
        <v>320</v>
      </c>
      <c r="J14" s="11"/>
      <c r="K14" s="13">
        <v>2538.6666700000001</v>
      </c>
      <c r="L14" s="11"/>
      <c r="M14" s="13">
        <v>12753</v>
      </c>
    </row>
    <row r="15" spans="1:13" x14ac:dyDescent="0.25">
      <c r="A15" s="11">
        <v>416</v>
      </c>
      <c r="B15" s="13">
        <v>2828.3333299999999</v>
      </c>
      <c r="C15" s="13"/>
      <c r="D15" s="13">
        <v>4130.8</v>
      </c>
      <c r="E15" s="13"/>
      <c r="F15" s="13">
        <v>13698.53333</v>
      </c>
      <c r="G15" s="11"/>
      <c r="H15" s="11">
        <v>416</v>
      </c>
      <c r="I15" s="13">
        <v>768</v>
      </c>
      <c r="J15" s="11"/>
      <c r="K15" s="13">
        <v>3529.3333299999999</v>
      </c>
      <c r="L15" s="11"/>
      <c r="M15" s="13">
        <v>15692</v>
      </c>
    </row>
    <row r="16" spans="1:13" x14ac:dyDescent="0.25">
      <c r="A16" s="11">
        <v>418</v>
      </c>
      <c r="B16" s="13">
        <v>3135</v>
      </c>
      <c r="C16" s="13"/>
      <c r="D16" s="13">
        <v>5061.4666699999998</v>
      </c>
      <c r="E16" s="13"/>
      <c r="F16" s="13">
        <v>16610.533329999998</v>
      </c>
      <c r="G16" s="11"/>
      <c r="H16" s="11">
        <v>418</v>
      </c>
      <c r="I16" s="13">
        <v>1100</v>
      </c>
      <c r="J16" s="11"/>
      <c r="K16" s="13">
        <v>3992</v>
      </c>
      <c r="L16" s="11"/>
      <c r="M16" s="13">
        <v>19410</v>
      </c>
    </row>
    <row r="17" spans="1:13" x14ac:dyDescent="0.25">
      <c r="A17" s="11">
        <v>420</v>
      </c>
      <c r="B17" s="13">
        <v>3567</v>
      </c>
      <c r="C17" s="13"/>
      <c r="D17" s="13">
        <v>5573.4666699999998</v>
      </c>
      <c r="E17" s="13"/>
      <c r="F17" s="13">
        <v>19869.2</v>
      </c>
      <c r="G17" s="11"/>
      <c r="H17" s="11">
        <v>420</v>
      </c>
      <c r="I17" s="13">
        <v>1946.6666700000001</v>
      </c>
      <c r="J17" s="11"/>
      <c r="K17" s="13">
        <v>4896</v>
      </c>
      <c r="L17" s="11"/>
      <c r="M17" s="13">
        <v>23225</v>
      </c>
    </row>
    <row r="18" spans="1:13" x14ac:dyDescent="0.25">
      <c r="A18" s="11">
        <v>422</v>
      </c>
      <c r="B18" s="13">
        <v>4016.3333299999999</v>
      </c>
      <c r="C18" s="13"/>
      <c r="D18" s="13">
        <v>6264.1333299999997</v>
      </c>
      <c r="E18" s="13"/>
      <c r="F18" s="13">
        <v>23570.533329999998</v>
      </c>
      <c r="G18" s="11"/>
      <c r="H18" s="11">
        <v>422</v>
      </c>
      <c r="I18" s="13">
        <v>2889.3333299999999</v>
      </c>
      <c r="J18" s="11"/>
      <c r="K18" s="13">
        <v>5840</v>
      </c>
      <c r="L18" s="11"/>
      <c r="M18" s="13">
        <v>28234.333330000001</v>
      </c>
    </row>
    <row r="19" spans="1:13" x14ac:dyDescent="0.25">
      <c r="A19" s="11">
        <v>424</v>
      </c>
      <c r="B19" s="13">
        <v>4756.3333300000004</v>
      </c>
      <c r="C19" s="13"/>
      <c r="D19" s="13">
        <v>7017.4666699999998</v>
      </c>
      <c r="E19" s="13"/>
      <c r="F19" s="13">
        <v>27427.866669999999</v>
      </c>
      <c r="G19" s="11"/>
      <c r="H19" s="11">
        <v>424</v>
      </c>
      <c r="I19" s="13">
        <v>3624</v>
      </c>
      <c r="J19" s="11"/>
      <c r="K19" s="13">
        <v>7376</v>
      </c>
      <c r="L19" s="11"/>
      <c r="M19" s="13">
        <v>32791.666669999999</v>
      </c>
    </row>
    <row r="20" spans="1:13" x14ac:dyDescent="0.25">
      <c r="A20" s="11">
        <v>426</v>
      </c>
      <c r="B20" s="13">
        <v>5601.6666699999996</v>
      </c>
      <c r="C20" s="13"/>
      <c r="D20" s="13">
        <v>7912.1333299999997</v>
      </c>
      <c r="E20" s="13"/>
      <c r="F20" s="13">
        <v>32027.866669999999</v>
      </c>
      <c r="G20" s="11"/>
      <c r="H20" s="11">
        <v>426</v>
      </c>
      <c r="I20" s="13">
        <v>5048</v>
      </c>
      <c r="J20" s="11"/>
      <c r="K20" s="13">
        <v>8297.3333299999995</v>
      </c>
      <c r="L20" s="11"/>
      <c r="M20" s="13">
        <v>38206.333330000001</v>
      </c>
    </row>
    <row r="21" spans="1:13" x14ac:dyDescent="0.25">
      <c r="A21" s="11">
        <v>428</v>
      </c>
      <c r="B21" s="13">
        <v>6729.6666699999996</v>
      </c>
      <c r="C21" s="13"/>
      <c r="D21" s="13">
        <v>9352.1333300000006</v>
      </c>
      <c r="E21" s="13"/>
      <c r="F21" s="13">
        <v>36693.199999999997</v>
      </c>
      <c r="G21" s="11"/>
      <c r="H21" s="11">
        <v>428</v>
      </c>
      <c r="I21" s="13">
        <v>6332</v>
      </c>
      <c r="J21" s="11"/>
      <c r="K21" s="13">
        <v>9802.6666700000005</v>
      </c>
      <c r="L21" s="11"/>
      <c r="M21" s="13">
        <v>43965.666669999999</v>
      </c>
    </row>
    <row r="22" spans="1:13" x14ac:dyDescent="0.25">
      <c r="A22" s="11">
        <v>430</v>
      </c>
      <c r="B22" s="13">
        <v>7393.6666699999996</v>
      </c>
      <c r="C22" s="13"/>
      <c r="D22" s="13">
        <v>10493.46667</v>
      </c>
      <c r="E22" s="13"/>
      <c r="F22" s="13">
        <v>41870.533329999998</v>
      </c>
      <c r="G22" s="11"/>
      <c r="H22" s="11">
        <v>430</v>
      </c>
      <c r="I22" s="13">
        <v>7572</v>
      </c>
      <c r="J22" s="11"/>
      <c r="K22" s="13">
        <v>11137.333329999999</v>
      </c>
      <c r="L22" s="11"/>
      <c r="M22" s="13">
        <v>49858.333330000001</v>
      </c>
    </row>
    <row r="23" spans="1:13" x14ac:dyDescent="0.25">
      <c r="A23" s="11">
        <v>432</v>
      </c>
      <c r="B23" s="13">
        <v>8803</v>
      </c>
      <c r="C23" s="13"/>
      <c r="D23" s="13">
        <v>11716.133330000001</v>
      </c>
      <c r="E23" s="13"/>
      <c r="F23" s="13">
        <v>47250.533329999998</v>
      </c>
      <c r="G23" s="11"/>
      <c r="H23" s="11">
        <v>432</v>
      </c>
      <c r="I23" s="13">
        <v>9242.6666700000005</v>
      </c>
      <c r="J23" s="11"/>
      <c r="K23" s="13">
        <v>13540</v>
      </c>
      <c r="L23" s="11"/>
      <c r="M23" s="13">
        <v>55542.666669999999</v>
      </c>
    </row>
    <row r="24" spans="1:13" x14ac:dyDescent="0.25">
      <c r="A24" s="11">
        <v>434</v>
      </c>
      <c r="B24" s="13">
        <v>10107</v>
      </c>
      <c r="C24" s="13"/>
      <c r="D24" s="13">
        <v>13318.8</v>
      </c>
      <c r="E24" s="13"/>
      <c r="F24" s="13">
        <v>52339.866670000003</v>
      </c>
      <c r="G24" s="11"/>
      <c r="H24" s="11">
        <v>434</v>
      </c>
      <c r="I24" s="13">
        <v>11042.666670000001</v>
      </c>
      <c r="J24" s="11"/>
      <c r="K24" s="13">
        <v>15640</v>
      </c>
      <c r="L24" s="11"/>
      <c r="M24" s="13">
        <v>61941.666669999999</v>
      </c>
    </row>
    <row r="25" spans="1:13" x14ac:dyDescent="0.25">
      <c r="A25" s="11">
        <v>436</v>
      </c>
      <c r="B25" s="13">
        <v>11340.333329999999</v>
      </c>
      <c r="C25" s="13"/>
      <c r="D25" s="13">
        <v>15049.46667</v>
      </c>
      <c r="E25" s="13"/>
      <c r="F25" s="13">
        <v>58233.2</v>
      </c>
      <c r="G25" s="11"/>
      <c r="H25" s="11">
        <v>436</v>
      </c>
      <c r="I25" s="13">
        <v>13130.666670000001</v>
      </c>
      <c r="J25" s="11"/>
      <c r="K25" s="13">
        <v>18104</v>
      </c>
      <c r="L25" s="11"/>
      <c r="M25" s="13">
        <v>67887.333329999994</v>
      </c>
    </row>
    <row r="26" spans="1:13" x14ac:dyDescent="0.25">
      <c r="A26" s="11">
        <v>438</v>
      </c>
      <c r="B26" s="13">
        <v>12992.333329999999</v>
      </c>
      <c r="C26" s="13"/>
      <c r="D26" s="13">
        <v>16438.8</v>
      </c>
      <c r="E26" s="13"/>
      <c r="F26" s="13">
        <v>63762.533329999998</v>
      </c>
      <c r="G26" s="11"/>
      <c r="H26" s="11">
        <v>438</v>
      </c>
      <c r="I26" s="13">
        <v>15064</v>
      </c>
      <c r="J26" s="11"/>
      <c r="K26" s="13">
        <v>20384</v>
      </c>
      <c r="L26" s="11"/>
      <c r="M26" s="13">
        <v>74409</v>
      </c>
    </row>
    <row r="27" spans="1:13" x14ac:dyDescent="0.25">
      <c r="A27" s="11">
        <v>440</v>
      </c>
      <c r="B27" s="13">
        <v>14540.333329999999</v>
      </c>
      <c r="C27" s="13"/>
      <c r="D27" s="13">
        <v>18530.8</v>
      </c>
      <c r="E27" s="13"/>
      <c r="F27" s="13">
        <v>69298.533330000006</v>
      </c>
      <c r="G27" s="11"/>
      <c r="H27" s="11">
        <v>440</v>
      </c>
      <c r="I27" s="13">
        <v>17344</v>
      </c>
      <c r="J27" s="11"/>
      <c r="K27" s="13">
        <v>22413.333330000001</v>
      </c>
      <c r="L27" s="11"/>
      <c r="M27" s="13">
        <v>80601</v>
      </c>
    </row>
    <row r="28" spans="1:13" x14ac:dyDescent="0.25">
      <c r="A28" s="11">
        <v>442</v>
      </c>
      <c r="B28" s="13">
        <v>16684.333330000001</v>
      </c>
      <c r="C28" s="13"/>
      <c r="D28" s="13">
        <v>20414.8</v>
      </c>
      <c r="E28" s="13"/>
      <c r="F28" s="13">
        <v>75062.533330000006</v>
      </c>
      <c r="G28" s="11"/>
      <c r="H28" s="11">
        <v>442</v>
      </c>
      <c r="I28" s="13">
        <v>20058.666669999999</v>
      </c>
      <c r="J28" s="11"/>
      <c r="K28" s="13">
        <v>25733.333330000001</v>
      </c>
      <c r="L28" s="11"/>
      <c r="M28" s="13">
        <v>86762</v>
      </c>
    </row>
    <row r="29" spans="1:13" x14ac:dyDescent="0.25">
      <c r="A29" s="11">
        <v>444</v>
      </c>
      <c r="B29" s="13">
        <v>18580.333330000001</v>
      </c>
      <c r="C29" s="13"/>
      <c r="D29" s="13">
        <v>22730.799999999999</v>
      </c>
      <c r="E29" s="13"/>
      <c r="F29" s="13">
        <v>80833.2</v>
      </c>
      <c r="G29" s="11"/>
      <c r="H29" s="11">
        <v>444</v>
      </c>
      <c r="I29" s="13">
        <v>22481.333330000001</v>
      </c>
      <c r="J29" s="11"/>
      <c r="K29" s="13">
        <v>28642.666669999999</v>
      </c>
      <c r="L29" s="11"/>
      <c r="M29" s="13">
        <v>93270.333329999994</v>
      </c>
    </row>
    <row r="30" spans="1:13" x14ac:dyDescent="0.25">
      <c r="A30" s="11">
        <v>446</v>
      </c>
      <c r="B30" s="13">
        <v>20399</v>
      </c>
      <c r="C30" s="13"/>
      <c r="D30" s="13">
        <v>25137.466670000002</v>
      </c>
      <c r="E30" s="13"/>
      <c r="F30" s="13">
        <v>86662.533330000006</v>
      </c>
      <c r="G30" s="11"/>
      <c r="H30" s="11">
        <v>446</v>
      </c>
      <c r="I30" s="13">
        <v>25570.666669999999</v>
      </c>
      <c r="J30" s="11"/>
      <c r="K30" s="13">
        <v>31537.333330000001</v>
      </c>
      <c r="L30" s="11"/>
      <c r="M30" s="13">
        <v>99099.333329999994</v>
      </c>
    </row>
    <row r="31" spans="1:13" x14ac:dyDescent="0.25">
      <c r="A31" s="11">
        <v>448</v>
      </c>
      <c r="B31" s="13">
        <v>22873.666669999999</v>
      </c>
      <c r="C31" s="13"/>
      <c r="D31" s="13">
        <v>27364.133330000001</v>
      </c>
      <c r="E31" s="13"/>
      <c r="F31" s="13">
        <v>91785.2</v>
      </c>
      <c r="G31" s="11"/>
      <c r="H31" s="11">
        <v>448</v>
      </c>
      <c r="I31" s="13">
        <v>28358.666669999999</v>
      </c>
      <c r="J31" s="11"/>
      <c r="K31" s="13">
        <v>34838.666669999999</v>
      </c>
      <c r="L31" s="11"/>
      <c r="M31" s="13">
        <v>105283</v>
      </c>
    </row>
    <row r="32" spans="1:13" x14ac:dyDescent="0.25">
      <c r="A32" s="11">
        <v>450</v>
      </c>
      <c r="B32" s="13">
        <v>25140.333330000001</v>
      </c>
      <c r="C32" s="13"/>
      <c r="D32" s="13">
        <v>30112.133330000001</v>
      </c>
      <c r="E32" s="13"/>
      <c r="F32" s="13">
        <v>97210.533330000006</v>
      </c>
      <c r="G32" s="11"/>
      <c r="H32" s="11">
        <v>450</v>
      </c>
      <c r="I32" s="13">
        <v>31526.666669999999</v>
      </c>
      <c r="J32" s="11"/>
      <c r="K32" s="13">
        <v>38233.333330000001</v>
      </c>
      <c r="L32" s="11"/>
      <c r="M32" s="13">
        <v>110422.66667000001</v>
      </c>
    </row>
    <row r="33" spans="1:13" x14ac:dyDescent="0.25">
      <c r="A33" s="11">
        <v>452</v>
      </c>
      <c r="B33" s="13">
        <v>27197.666669999999</v>
      </c>
      <c r="C33" s="13"/>
      <c r="D33" s="13">
        <v>32368.133330000001</v>
      </c>
      <c r="E33" s="13"/>
      <c r="F33" s="13">
        <v>102191.86667</v>
      </c>
      <c r="G33" s="11"/>
      <c r="H33" s="11">
        <v>452</v>
      </c>
      <c r="I33" s="13">
        <v>34550.666669999999</v>
      </c>
      <c r="J33" s="11"/>
      <c r="K33" s="13">
        <v>41457.333330000001</v>
      </c>
      <c r="L33" s="11"/>
      <c r="M33" s="13">
        <v>116096</v>
      </c>
    </row>
    <row r="34" spans="1:13" x14ac:dyDescent="0.25">
      <c r="A34" s="11">
        <v>454</v>
      </c>
      <c r="B34" s="13">
        <v>29867</v>
      </c>
      <c r="C34" s="13"/>
      <c r="D34" s="13">
        <v>35104.133329999997</v>
      </c>
      <c r="E34" s="13"/>
      <c r="F34" s="13">
        <v>106602.53333000001</v>
      </c>
      <c r="G34" s="11"/>
      <c r="H34" s="11">
        <v>454</v>
      </c>
      <c r="I34" s="13">
        <v>38049.333330000001</v>
      </c>
      <c r="J34" s="11"/>
      <c r="K34" s="13">
        <v>44933.333330000001</v>
      </c>
      <c r="L34" s="11"/>
      <c r="M34" s="13">
        <v>120968.66667000001</v>
      </c>
    </row>
    <row r="35" spans="1:13" x14ac:dyDescent="0.25">
      <c r="A35" s="11">
        <v>456</v>
      </c>
      <c r="B35" s="13">
        <v>32201.666669999999</v>
      </c>
      <c r="C35" s="13"/>
      <c r="D35" s="13">
        <v>38074.800000000003</v>
      </c>
      <c r="E35" s="13"/>
      <c r="F35" s="13">
        <v>111422.53333000001</v>
      </c>
      <c r="G35" s="11"/>
      <c r="H35" s="11">
        <v>456</v>
      </c>
      <c r="I35" s="13">
        <v>41230.666669999999</v>
      </c>
      <c r="J35" s="11"/>
      <c r="K35" s="13">
        <v>48184</v>
      </c>
      <c r="L35" s="11"/>
      <c r="M35" s="13">
        <v>125422.33332999999</v>
      </c>
    </row>
    <row r="36" spans="1:13" x14ac:dyDescent="0.25">
      <c r="A36" s="11">
        <v>458</v>
      </c>
      <c r="B36" s="13">
        <v>34865.666669999999</v>
      </c>
      <c r="C36" s="13"/>
      <c r="D36" s="13">
        <v>40748.133329999997</v>
      </c>
      <c r="E36" s="13"/>
      <c r="F36" s="13">
        <v>115475.86667</v>
      </c>
      <c r="G36" s="11"/>
      <c r="H36" s="11">
        <v>458</v>
      </c>
      <c r="I36" s="13">
        <v>44496</v>
      </c>
      <c r="J36" s="11"/>
      <c r="K36" s="13">
        <v>51228</v>
      </c>
      <c r="L36" s="11"/>
      <c r="M36" s="13">
        <v>129528</v>
      </c>
    </row>
    <row r="37" spans="1:13" x14ac:dyDescent="0.25">
      <c r="A37" s="11">
        <v>460</v>
      </c>
      <c r="B37" s="13">
        <v>37319</v>
      </c>
      <c r="C37" s="13"/>
      <c r="D37" s="13">
        <v>43156.133329999997</v>
      </c>
      <c r="E37" s="13"/>
      <c r="F37" s="13">
        <v>119187.86667</v>
      </c>
      <c r="G37" s="11"/>
      <c r="H37" s="11">
        <v>460</v>
      </c>
      <c r="I37" s="13">
        <v>47616</v>
      </c>
      <c r="J37" s="11"/>
      <c r="K37" s="13">
        <v>54605.333330000001</v>
      </c>
      <c r="L37" s="11"/>
      <c r="M37" s="13">
        <v>132626.66667000001</v>
      </c>
    </row>
    <row r="38" spans="1:13" x14ac:dyDescent="0.25">
      <c r="A38" s="11">
        <v>462</v>
      </c>
      <c r="B38" s="13">
        <v>39517.666669999999</v>
      </c>
      <c r="C38" s="13"/>
      <c r="D38" s="13">
        <v>45844.133329999997</v>
      </c>
      <c r="E38" s="13"/>
      <c r="F38" s="13">
        <v>121683.86667</v>
      </c>
      <c r="G38" s="11"/>
      <c r="H38" s="11">
        <v>462</v>
      </c>
      <c r="I38" s="13">
        <v>50497.333330000001</v>
      </c>
      <c r="J38" s="11"/>
      <c r="K38" s="13">
        <v>57494.666669999999</v>
      </c>
      <c r="L38" s="11"/>
      <c r="M38" s="13">
        <v>136091.66667000001</v>
      </c>
    </row>
    <row r="39" spans="1:13" x14ac:dyDescent="0.25">
      <c r="A39" s="11">
        <v>464</v>
      </c>
      <c r="B39" s="13">
        <v>41923</v>
      </c>
      <c r="C39" s="13"/>
      <c r="D39" s="13">
        <v>48348.133329999997</v>
      </c>
      <c r="E39" s="13"/>
      <c r="F39" s="13">
        <v>124767.86667</v>
      </c>
      <c r="G39" s="11"/>
      <c r="H39" s="11">
        <v>464</v>
      </c>
      <c r="I39" s="13">
        <v>52952</v>
      </c>
      <c r="J39" s="11"/>
      <c r="K39" s="13">
        <v>60438.666669999999</v>
      </c>
      <c r="L39" s="11"/>
      <c r="M39" s="13">
        <v>138693.66667000001</v>
      </c>
    </row>
    <row r="40" spans="1:13" x14ac:dyDescent="0.25">
      <c r="A40" s="11">
        <v>466</v>
      </c>
      <c r="B40" s="13">
        <v>44343</v>
      </c>
      <c r="C40" s="13"/>
      <c r="D40" s="13">
        <v>50496.133329999997</v>
      </c>
      <c r="E40" s="13"/>
      <c r="F40" s="13">
        <v>127214.53333000001</v>
      </c>
      <c r="G40" s="11"/>
      <c r="H40" s="11">
        <v>466</v>
      </c>
      <c r="I40" s="13">
        <v>56042.666669999999</v>
      </c>
      <c r="J40" s="11"/>
      <c r="K40" s="13">
        <v>62922.666669999999</v>
      </c>
      <c r="L40" s="11"/>
      <c r="M40" s="13">
        <v>140751.66667000001</v>
      </c>
    </row>
    <row r="41" spans="1:13" x14ac:dyDescent="0.25">
      <c r="A41" s="11">
        <v>468</v>
      </c>
      <c r="B41" s="13">
        <v>46231</v>
      </c>
      <c r="C41" s="13"/>
      <c r="D41" s="13">
        <v>52720.133329999997</v>
      </c>
      <c r="E41" s="13"/>
      <c r="F41" s="13">
        <v>128670.53333000001</v>
      </c>
      <c r="G41" s="11"/>
      <c r="H41" s="11">
        <v>468</v>
      </c>
      <c r="I41" s="13">
        <v>58589.333330000001</v>
      </c>
      <c r="J41" s="11"/>
      <c r="K41" s="13">
        <v>65656</v>
      </c>
      <c r="L41" s="11"/>
      <c r="M41" s="13">
        <v>142340</v>
      </c>
    </row>
    <row r="42" spans="1:13" x14ac:dyDescent="0.25">
      <c r="A42" s="11">
        <v>470</v>
      </c>
      <c r="B42" s="13">
        <v>48696.333330000001</v>
      </c>
      <c r="C42" s="13"/>
      <c r="D42" s="13">
        <v>55125.466670000002</v>
      </c>
      <c r="E42" s="13"/>
      <c r="F42" s="13">
        <v>131093.20000000001</v>
      </c>
      <c r="G42" s="11"/>
      <c r="H42" s="11">
        <v>470</v>
      </c>
      <c r="I42" s="13">
        <v>60981.333330000001</v>
      </c>
      <c r="J42" s="11"/>
      <c r="K42" s="13">
        <v>68069.333329999994</v>
      </c>
      <c r="L42" s="11"/>
      <c r="M42" s="13">
        <v>143822.33332999999</v>
      </c>
    </row>
    <row r="43" spans="1:13" x14ac:dyDescent="0.25">
      <c r="A43" s="11">
        <v>472</v>
      </c>
      <c r="B43" s="13">
        <v>50661.666669999999</v>
      </c>
      <c r="C43" s="13"/>
      <c r="D43" s="13">
        <v>57693.466670000002</v>
      </c>
      <c r="E43" s="13"/>
      <c r="F43" s="13">
        <v>131791.86666999999</v>
      </c>
      <c r="G43" s="11"/>
      <c r="H43" s="11">
        <v>472</v>
      </c>
      <c r="I43" s="13">
        <v>63553.333330000001</v>
      </c>
      <c r="J43" s="11"/>
      <c r="K43" s="13">
        <v>70025.333329999994</v>
      </c>
      <c r="L43" s="11"/>
      <c r="M43" s="13">
        <v>144321</v>
      </c>
    </row>
    <row r="44" spans="1:13" x14ac:dyDescent="0.25">
      <c r="A44" s="11">
        <v>474</v>
      </c>
      <c r="B44" s="13">
        <v>52741.666669999999</v>
      </c>
      <c r="C44" s="13"/>
      <c r="D44" s="13">
        <v>59836.133329999997</v>
      </c>
      <c r="E44" s="13"/>
      <c r="F44" s="13">
        <v>132654.53333000001</v>
      </c>
      <c r="G44" s="11"/>
      <c r="H44" s="11">
        <v>474</v>
      </c>
      <c r="I44" s="13">
        <v>65257.333330000001</v>
      </c>
      <c r="J44" s="11"/>
      <c r="K44" s="13">
        <v>72404</v>
      </c>
      <c r="L44" s="11"/>
      <c r="M44" s="13">
        <v>144710</v>
      </c>
    </row>
    <row r="45" spans="1:13" x14ac:dyDescent="0.25">
      <c r="A45" s="11">
        <v>476</v>
      </c>
      <c r="B45" s="13">
        <v>54697.666669999999</v>
      </c>
      <c r="C45" s="13"/>
      <c r="D45" s="13">
        <v>61548.133329999997</v>
      </c>
      <c r="E45" s="13"/>
      <c r="F45" s="13">
        <v>133385.20000000001</v>
      </c>
      <c r="G45" s="11"/>
      <c r="H45" s="11">
        <v>476</v>
      </c>
      <c r="I45" s="13">
        <v>67486.666670000006</v>
      </c>
      <c r="J45" s="11"/>
      <c r="K45" s="13">
        <v>74113.333329999994</v>
      </c>
      <c r="L45" s="11"/>
      <c r="M45" s="13">
        <v>144652</v>
      </c>
    </row>
    <row r="46" spans="1:13" x14ac:dyDescent="0.25">
      <c r="A46" s="11">
        <v>478</v>
      </c>
      <c r="B46" s="13">
        <v>56252.333330000001</v>
      </c>
      <c r="C46" s="13"/>
      <c r="D46" s="13">
        <v>63437.466670000002</v>
      </c>
      <c r="E46" s="13"/>
      <c r="F46" s="13">
        <v>132794.53333000001</v>
      </c>
      <c r="G46" s="11"/>
      <c r="H46" s="11">
        <v>478</v>
      </c>
      <c r="I46" s="13">
        <v>69253.333329999994</v>
      </c>
      <c r="J46" s="11"/>
      <c r="K46" s="13">
        <v>75068</v>
      </c>
      <c r="L46" s="11"/>
      <c r="M46" s="13">
        <v>144487.33332999999</v>
      </c>
    </row>
    <row r="47" spans="1:13" x14ac:dyDescent="0.25">
      <c r="A47" s="11">
        <v>480</v>
      </c>
      <c r="B47" s="13">
        <v>57664.333330000001</v>
      </c>
      <c r="C47" s="13"/>
      <c r="D47" s="13">
        <v>64684.133329999997</v>
      </c>
      <c r="E47" s="13"/>
      <c r="F47" s="13">
        <v>132797.20000000001</v>
      </c>
      <c r="G47" s="11"/>
      <c r="H47" s="11">
        <v>480</v>
      </c>
      <c r="I47" s="13">
        <v>70650.666670000006</v>
      </c>
      <c r="J47" s="11"/>
      <c r="K47" s="13">
        <v>76692</v>
      </c>
      <c r="L47" s="11"/>
      <c r="M47" s="13">
        <v>143303</v>
      </c>
    </row>
    <row r="48" spans="1:13" x14ac:dyDescent="0.25">
      <c r="A48" s="11">
        <v>482</v>
      </c>
      <c r="B48" s="13">
        <v>58955</v>
      </c>
      <c r="C48" s="13"/>
      <c r="D48" s="13">
        <v>65953.466669999994</v>
      </c>
      <c r="E48" s="13"/>
      <c r="F48" s="13">
        <v>131718.53333000001</v>
      </c>
      <c r="G48" s="11"/>
      <c r="H48" s="11">
        <v>482</v>
      </c>
      <c r="I48" s="13">
        <v>71520</v>
      </c>
      <c r="J48" s="11"/>
      <c r="K48" s="13">
        <v>77258.666670000006</v>
      </c>
      <c r="L48" s="11"/>
      <c r="M48" s="13">
        <v>141971.66667000001</v>
      </c>
    </row>
    <row r="49" spans="1:13" x14ac:dyDescent="0.25">
      <c r="A49" s="11">
        <v>484</v>
      </c>
      <c r="B49" s="13">
        <v>60092.333330000001</v>
      </c>
      <c r="C49" s="13"/>
      <c r="D49" s="13">
        <v>67293.466669999994</v>
      </c>
      <c r="E49" s="13"/>
      <c r="F49" s="13">
        <v>130875.86667</v>
      </c>
      <c r="G49" s="11"/>
      <c r="H49" s="11">
        <v>484</v>
      </c>
      <c r="I49" s="13">
        <v>72850.666670000006</v>
      </c>
      <c r="J49" s="11"/>
      <c r="K49" s="13">
        <v>78421.333329999994</v>
      </c>
      <c r="L49" s="11"/>
      <c r="M49" s="13">
        <v>139673</v>
      </c>
    </row>
    <row r="50" spans="1:13" x14ac:dyDescent="0.25">
      <c r="A50" s="11">
        <v>486</v>
      </c>
      <c r="B50" s="13">
        <v>61264.333330000001</v>
      </c>
      <c r="C50" s="13"/>
      <c r="D50" s="13">
        <v>68161.466669999994</v>
      </c>
      <c r="E50" s="13"/>
      <c r="F50" s="13">
        <v>128746.53333000001</v>
      </c>
      <c r="G50" s="11"/>
      <c r="H50" s="11">
        <v>486</v>
      </c>
      <c r="I50" s="13">
        <v>73930.666670000006</v>
      </c>
      <c r="J50" s="11"/>
      <c r="K50" s="13">
        <v>79125.333329999994</v>
      </c>
      <c r="L50" s="11"/>
      <c r="M50" s="13">
        <v>137957</v>
      </c>
    </row>
    <row r="51" spans="1:13" x14ac:dyDescent="0.25">
      <c r="A51" s="11">
        <v>488</v>
      </c>
      <c r="B51" s="13">
        <v>61860.333330000001</v>
      </c>
      <c r="C51" s="13"/>
      <c r="D51" s="13">
        <v>68697.466669999994</v>
      </c>
      <c r="E51" s="13"/>
      <c r="F51" s="13">
        <v>127197.2</v>
      </c>
      <c r="G51" s="11"/>
      <c r="H51" s="11">
        <v>488</v>
      </c>
      <c r="I51" s="13">
        <v>74377.333329999994</v>
      </c>
      <c r="J51" s="11"/>
      <c r="K51" s="13">
        <v>79068</v>
      </c>
      <c r="L51" s="11"/>
      <c r="M51" s="13">
        <v>136103.66667000001</v>
      </c>
    </row>
    <row r="52" spans="1:13" x14ac:dyDescent="0.25">
      <c r="A52" s="11">
        <v>490</v>
      </c>
      <c r="B52" s="13">
        <v>62225.666669999999</v>
      </c>
      <c r="C52" s="13"/>
      <c r="D52" s="13">
        <v>69784.133329999997</v>
      </c>
      <c r="E52" s="13"/>
      <c r="F52" s="13">
        <v>125202.53333000001</v>
      </c>
      <c r="G52" s="11"/>
      <c r="H52" s="11">
        <v>490</v>
      </c>
      <c r="I52" s="13">
        <v>74296</v>
      </c>
      <c r="J52" s="11"/>
      <c r="K52" s="13">
        <v>79085.333329999994</v>
      </c>
      <c r="L52" s="11"/>
      <c r="M52" s="13">
        <v>133078</v>
      </c>
    </row>
    <row r="53" spans="1:13" x14ac:dyDescent="0.25">
      <c r="A53" s="11">
        <v>492</v>
      </c>
      <c r="B53" s="13">
        <v>63111</v>
      </c>
      <c r="C53" s="13"/>
      <c r="D53" s="13">
        <v>69761.466669999994</v>
      </c>
      <c r="E53" s="13"/>
      <c r="F53" s="13">
        <v>123331.86667</v>
      </c>
      <c r="G53" s="11"/>
      <c r="H53" s="11">
        <v>492</v>
      </c>
      <c r="I53" s="13">
        <v>74969.333329999994</v>
      </c>
      <c r="J53" s="11"/>
      <c r="K53" s="13">
        <v>79156</v>
      </c>
      <c r="L53" s="11"/>
      <c r="M53" s="13">
        <v>131370</v>
      </c>
    </row>
    <row r="54" spans="1:13" x14ac:dyDescent="0.25">
      <c r="A54" s="11">
        <v>494</v>
      </c>
      <c r="B54" s="13">
        <v>63005.666669999999</v>
      </c>
      <c r="C54" s="13"/>
      <c r="D54" s="13">
        <v>69997.466669999994</v>
      </c>
      <c r="E54" s="13"/>
      <c r="F54" s="13">
        <v>120274.53333000001</v>
      </c>
      <c r="G54" s="11"/>
      <c r="H54" s="11">
        <v>494</v>
      </c>
      <c r="I54" s="13">
        <v>74653.333329999994</v>
      </c>
      <c r="J54" s="11"/>
      <c r="K54" s="13">
        <v>78698.666670000006</v>
      </c>
      <c r="L54" s="11"/>
      <c r="M54" s="13">
        <v>128155.33332999999</v>
      </c>
    </row>
    <row r="55" spans="1:13" x14ac:dyDescent="0.25">
      <c r="A55" s="11">
        <v>496</v>
      </c>
      <c r="B55" s="13">
        <v>62773.666669999999</v>
      </c>
      <c r="C55" s="13"/>
      <c r="D55" s="13">
        <v>69349.466669999994</v>
      </c>
      <c r="E55" s="13"/>
      <c r="F55" s="13">
        <v>116955.86667</v>
      </c>
      <c r="G55" s="11"/>
      <c r="H55" s="11">
        <v>496</v>
      </c>
      <c r="I55" s="13">
        <v>74041.333329999994</v>
      </c>
      <c r="J55" s="11"/>
      <c r="K55" s="13">
        <v>77584</v>
      </c>
      <c r="L55" s="11"/>
      <c r="M55" s="13">
        <v>124183</v>
      </c>
    </row>
    <row r="56" spans="1:13" x14ac:dyDescent="0.25">
      <c r="A56" s="11">
        <v>498</v>
      </c>
      <c r="B56" s="13">
        <v>61420.333330000001</v>
      </c>
      <c r="C56" s="13"/>
      <c r="D56" s="13">
        <v>68386.8</v>
      </c>
      <c r="E56" s="13"/>
      <c r="F56" s="13">
        <v>113738.53333000001</v>
      </c>
      <c r="G56" s="11"/>
      <c r="H56" s="11">
        <v>498</v>
      </c>
      <c r="I56" s="13">
        <v>72360</v>
      </c>
      <c r="J56" s="11"/>
      <c r="K56" s="13">
        <v>76030.666670000006</v>
      </c>
      <c r="L56" s="11"/>
      <c r="M56" s="13">
        <v>119673.33332999999</v>
      </c>
    </row>
    <row r="57" spans="1:13" x14ac:dyDescent="0.25">
      <c r="A57" s="11">
        <v>500</v>
      </c>
      <c r="B57" s="13">
        <v>60167</v>
      </c>
      <c r="C57" s="13"/>
      <c r="D57" s="13">
        <v>66465.466669999994</v>
      </c>
      <c r="E57" s="13"/>
      <c r="F57" s="13">
        <v>108565.2</v>
      </c>
      <c r="G57" s="11"/>
      <c r="H57" s="11">
        <v>500</v>
      </c>
      <c r="I57" s="13">
        <v>70412</v>
      </c>
      <c r="J57" s="11"/>
      <c r="K57" s="13">
        <v>73518.666670000006</v>
      </c>
      <c r="L57" s="11"/>
      <c r="M57" s="13">
        <v>114042.66667000001</v>
      </c>
    </row>
    <row r="58" spans="1:13" x14ac:dyDescent="0.25">
      <c r="A58" s="11">
        <v>502</v>
      </c>
      <c r="B58" s="13">
        <v>58121.666669999999</v>
      </c>
      <c r="C58" s="13"/>
      <c r="D58" s="13">
        <v>64414.8</v>
      </c>
      <c r="E58" s="13"/>
      <c r="F58" s="13">
        <v>102733.2</v>
      </c>
      <c r="G58" s="11"/>
      <c r="H58" s="11">
        <v>502</v>
      </c>
      <c r="I58" s="13">
        <v>68045.333329999994</v>
      </c>
      <c r="J58" s="11"/>
      <c r="K58" s="13">
        <v>70777.333329999994</v>
      </c>
      <c r="L58" s="11"/>
      <c r="M58" s="13">
        <v>108032.33332999999</v>
      </c>
    </row>
    <row r="59" spans="1:13" x14ac:dyDescent="0.25">
      <c r="A59" s="11">
        <v>504</v>
      </c>
      <c r="B59" s="13">
        <v>55976.333330000001</v>
      </c>
      <c r="C59" s="13"/>
      <c r="D59" s="13">
        <v>62834.8</v>
      </c>
      <c r="E59" s="13"/>
      <c r="F59" s="13">
        <v>97114.533330000006</v>
      </c>
      <c r="G59" s="11"/>
      <c r="H59" s="11">
        <v>504</v>
      </c>
      <c r="I59" s="13">
        <v>65028</v>
      </c>
      <c r="J59" s="11"/>
      <c r="K59" s="13">
        <v>67965.333329999994</v>
      </c>
      <c r="L59" s="11"/>
      <c r="M59" s="13">
        <v>101948.33332999999</v>
      </c>
    </row>
    <row r="60" spans="1:13" x14ac:dyDescent="0.25">
      <c r="A60" s="11">
        <v>506</v>
      </c>
      <c r="B60" s="13">
        <v>54200.333330000001</v>
      </c>
      <c r="C60" s="13"/>
      <c r="D60" s="13">
        <v>60433.466670000002</v>
      </c>
      <c r="E60" s="13"/>
      <c r="F60" s="13">
        <v>91698.533330000006</v>
      </c>
      <c r="G60" s="11"/>
      <c r="H60" s="11">
        <v>506</v>
      </c>
      <c r="I60" s="13">
        <v>62496</v>
      </c>
      <c r="J60" s="11"/>
      <c r="K60" s="13">
        <v>65160</v>
      </c>
      <c r="L60" s="11"/>
      <c r="M60" s="13">
        <v>95926.666670000006</v>
      </c>
    </row>
    <row r="61" spans="1:13" x14ac:dyDescent="0.25">
      <c r="A61" s="11">
        <v>508</v>
      </c>
      <c r="B61" s="13">
        <v>52784.333330000001</v>
      </c>
      <c r="C61" s="13"/>
      <c r="D61" s="13">
        <v>58889.466670000002</v>
      </c>
      <c r="E61" s="13"/>
      <c r="F61" s="13">
        <v>87627.866670000003</v>
      </c>
      <c r="G61" s="11"/>
      <c r="H61" s="11">
        <v>508</v>
      </c>
      <c r="I61" s="13">
        <v>60705.333330000001</v>
      </c>
      <c r="J61" s="11"/>
      <c r="K61" s="13">
        <v>62714.666669999999</v>
      </c>
      <c r="L61" s="11"/>
      <c r="M61" s="13">
        <v>91475.666670000006</v>
      </c>
    </row>
    <row r="62" spans="1:13" x14ac:dyDescent="0.25">
      <c r="A62" s="11">
        <v>510</v>
      </c>
      <c r="B62" s="13">
        <v>51364.333330000001</v>
      </c>
      <c r="C62" s="13"/>
      <c r="D62" s="13">
        <v>57732.133329999997</v>
      </c>
      <c r="E62" s="13"/>
      <c r="F62" s="13">
        <v>84602.533330000006</v>
      </c>
      <c r="G62" s="11"/>
      <c r="H62" s="11">
        <v>510</v>
      </c>
      <c r="I62" s="13">
        <v>58894.666669999999</v>
      </c>
      <c r="J62" s="11"/>
      <c r="K62" s="13">
        <v>61389.333330000001</v>
      </c>
      <c r="L62" s="11"/>
      <c r="M62" s="13">
        <v>87862.666670000006</v>
      </c>
    </row>
    <row r="63" spans="1:13" x14ac:dyDescent="0.25">
      <c r="A63" s="11">
        <v>512</v>
      </c>
      <c r="B63" s="13">
        <v>51028.333330000001</v>
      </c>
      <c r="C63" s="13"/>
      <c r="D63" s="13">
        <v>56962.8</v>
      </c>
      <c r="E63" s="13"/>
      <c r="F63" s="13">
        <v>81750.533330000006</v>
      </c>
      <c r="G63" s="11"/>
      <c r="H63" s="11">
        <v>512</v>
      </c>
      <c r="I63" s="13">
        <v>58130.666669999999</v>
      </c>
      <c r="J63" s="11"/>
      <c r="K63" s="13">
        <v>60293.333330000001</v>
      </c>
      <c r="L63" s="11"/>
      <c r="M63" s="13">
        <v>85642</v>
      </c>
    </row>
    <row r="64" spans="1:13" x14ac:dyDescent="0.25">
      <c r="A64" s="11">
        <v>514</v>
      </c>
      <c r="B64" s="13">
        <v>50912.333330000001</v>
      </c>
      <c r="C64" s="13"/>
      <c r="D64" s="13">
        <v>56660.133329999997</v>
      </c>
      <c r="E64" s="13"/>
      <c r="F64" s="13">
        <v>80367.866670000003</v>
      </c>
      <c r="G64" s="11"/>
      <c r="H64" s="11">
        <v>514</v>
      </c>
      <c r="I64" s="13">
        <v>57973.333330000001</v>
      </c>
      <c r="J64" s="11"/>
      <c r="K64" s="13">
        <v>59321.333330000001</v>
      </c>
      <c r="L64" s="11"/>
      <c r="M64" s="13">
        <v>83186</v>
      </c>
    </row>
    <row r="65" spans="1:13" x14ac:dyDescent="0.25">
      <c r="A65" s="11">
        <v>516</v>
      </c>
      <c r="B65" s="13">
        <v>50780.333330000001</v>
      </c>
      <c r="C65" s="13"/>
      <c r="D65" s="13">
        <v>56476.133329999997</v>
      </c>
      <c r="E65" s="13"/>
      <c r="F65" s="13">
        <v>78750.533330000006</v>
      </c>
      <c r="G65" s="11"/>
      <c r="H65" s="11">
        <v>516</v>
      </c>
      <c r="I65" s="13">
        <v>57166.666669999999</v>
      </c>
      <c r="J65" s="11"/>
      <c r="K65" s="13">
        <v>58925.333330000001</v>
      </c>
      <c r="L65" s="11"/>
      <c r="M65" s="13">
        <v>81300.333329999994</v>
      </c>
    </row>
    <row r="66" spans="1:13" x14ac:dyDescent="0.25">
      <c r="A66" s="11">
        <v>518</v>
      </c>
      <c r="B66" s="13">
        <v>50273.666669999999</v>
      </c>
      <c r="C66" s="13"/>
      <c r="D66" s="13">
        <v>56210.8</v>
      </c>
      <c r="E66" s="13"/>
      <c r="F66" s="13">
        <v>76703.866670000003</v>
      </c>
      <c r="G66" s="11"/>
      <c r="H66" s="11">
        <v>518</v>
      </c>
      <c r="I66" s="13">
        <v>56633.333330000001</v>
      </c>
      <c r="J66" s="11"/>
      <c r="K66" s="13">
        <v>58253.333330000001</v>
      </c>
      <c r="L66" s="11"/>
      <c r="M66" s="13">
        <v>79674.666670000006</v>
      </c>
    </row>
    <row r="67" spans="1:13" x14ac:dyDescent="0.25">
      <c r="A67" s="11">
        <v>520</v>
      </c>
      <c r="B67" s="13">
        <v>50015</v>
      </c>
      <c r="C67" s="13"/>
      <c r="D67" s="13">
        <v>56324.133329999997</v>
      </c>
      <c r="E67" s="13"/>
      <c r="F67" s="13">
        <v>75158.533330000006</v>
      </c>
      <c r="G67" s="11"/>
      <c r="H67" s="11">
        <v>520</v>
      </c>
      <c r="I67" s="13">
        <v>56252</v>
      </c>
      <c r="J67" s="11"/>
      <c r="K67" s="13">
        <v>57492</v>
      </c>
      <c r="L67" s="11"/>
      <c r="M67" s="13">
        <v>77498</v>
      </c>
    </row>
    <row r="68" spans="1:13" x14ac:dyDescent="0.25">
      <c r="A68" s="11">
        <v>522</v>
      </c>
      <c r="B68" s="13">
        <v>49515</v>
      </c>
      <c r="C68" s="13"/>
      <c r="D68" s="13">
        <v>55637.466670000002</v>
      </c>
      <c r="E68" s="13"/>
      <c r="F68" s="13">
        <v>73078.533330000006</v>
      </c>
      <c r="G68" s="11"/>
      <c r="H68" s="11">
        <v>522</v>
      </c>
      <c r="I68" s="13">
        <v>55476</v>
      </c>
      <c r="J68" s="11"/>
      <c r="K68" s="13">
        <v>56588</v>
      </c>
      <c r="L68" s="11"/>
      <c r="M68" s="13">
        <v>75334</v>
      </c>
    </row>
    <row r="69" spans="1:13" x14ac:dyDescent="0.25">
      <c r="A69" s="11">
        <v>524</v>
      </c>
      <c r="B69" s="13">
        <v>49056.333330000001</v>
      </c>
      <c r="C69" s="13"/>
      <c r="D69" s="13">
        <v>55034.8</v>
      </c>
      <c r="E69" s="13"/>
      <c r="F69" s="13">
        <v>71678.533330000006</v>
      </c>
      <c r="G69" s="11"/>
      <c r="H69" s="11">
        <v>524</v>
      </c>
      <c r="I69" s="13">
        <v>54420</v>
      </c>
      <c r="J69" s="11"/>
      <c r="K69" s="13">
        <v>55478.666669999999</v>
      </c>
      <c r="L69" s="11"/>
      <c r="M69" s="13">
        <v>73014.666670000006</v>
      </c>
    </row>
    <row r="70" spans="1:13" x14ac:dyDescent="0.25">
      <c r="A70" s="11">
        <v>526</v>
      </c>
      <c r="B70" s="13">
        <v>48203</v>
      </c>
      <c r="C70" s="13"/>
      <c r="D70" s="13">
        <v>53954.8</v>
      </c>
      <c r="E70" s="13"/>
      <c r="F70" s="13">
        <v>69158.533330000006</v>
      </c>
      <c r="G70" s="11"/>
      <c r="H70" s="11">
        <v>526</v>
      </c>
      <c r="I70" s="13">
        <v>53401.333330000001</v>
      </c>
      <c r="J70" s="11"/>
      <c r="K70" s="13">
        <v>54670.666669999999</v>
      </c>
      <c r="L70" s="11"/>
      <c r="M70" s="13">
        <v>70825.666670000006</v>
      </c>
    </row>
    <row r="71" spans="1:13" x14ac:dyDescent="0.25">
      <c r="A71" s="11">
        <v>528</v>
      </c>
      <c r="B71" s="13">
        <v>47153.666669999999</v>
      </c>
      <c r="C71" s="13"/>
      <c r="D71" s="13">
        <v>53100.133329999997</v>
      </c>
      <c r="E71" s="13"/>
      <c r="F71" s="13">
        <v>66883.866670000003</v>
      </c>
      <c r="G71" s="11"/>
      <c r="H71" s="11">
        <v>528</v>
      </c>
      <c r="I71" s="13">
        <v>52233.333330000001</v>
      </c>
      <c r="J71" s="11"/>
      <c r="K71" s="13">
        <v>52878.666669999999</v>
      </c>
      <c r="L71" s="11"/>
      <c r="M71" s="13">
        <v>68296.666670000006</v>
      </c>
    </row>
    <row r="72" spans="1:13" x14ac:dyDescent="0.25">
      <c r="A72" s="11">
        <v>530</v>
      </c>
      <c r="B72" s="13">
        <v>46637.666669999999</v>
      </c>
      <c r="C72" s="13"/>
      <c r="D72" s="13">
        <v>52264.133329999997</v>
      </c>
      <c r="E72" s="13"/>
      <c r="F72" s="13">
        <v>64355.866670000003</v>
      </c>
      <c r="G72" s="11"/>
      <c r="H72" s="11">
        <v>530</v>
      </c>
      <c r="I72" s="13">
        <v>51152</v>
      </c>
      <c r="J72" s="11"/>
      <c r="K72" s="13">
        <v>51686.666669999999</v>
      </c>
      <c r="L72" s="11"/>
      <c r="M72" s="13">
        <v>65819.333329999994</v>
      </c>
    </row>
    <row r="73" spans="1:13" x14ac:dyDescent="0.25">
      <c r="A73" s="11">
        <v>532</v>
      </c>
      <c r="B73" s="13">
        <v>45204.333330000001</v>
      </c>
      <c r="C73" s="13"/>
      <c r="D73" s="13">
        <v>50374.8</v>
      </c>
      <c r="E73" s="13"/>
      <c r="F73" s="13">
        <v>61807.866670000003</v>
      </c>
      <c r="G73" s="11"/>
      <c r="H73" s="11">
        <v>532</v>
      </c>
      <c r="I73" s="13">
        <v>49578.666669999999</v>
      </c>
      <c r="J73" s="11"/>
      <c r="K73" s="13">
        <v>50082.666669999999</v>
      </c>
      <c r="L73" s="11"/>
      <c r="M73" s="13">
        <v>63249.333330000001</v>
      </c>
    </row>
    <row r="74" spans="1:13" x14ac:dyDescent="0.25">
      <c r="A74" s="11">
        <v>534</v>
      </c>
      <c r="B74" s="13">
        <v>43993.666669999999</v>
      </c>
      <c r="C74" s="13"/>
      <c r="D74" s="13">
        <v>49132.133329999997</v>
      </c>
      <c r="E74" s="13"/>
      <c r="F74" s="13">
        <v>59699.866670000003</v>
      </c>
      <c r="G74" s="11"/>
      <c r="H74" s="11">
        <v>534</v>
      </c>
      <c r="I74" s="13">
        <v>48356</v>
      </c>
      <c r="J74" s="11"/>
      <c r="K74" s="13">
        <v>48578.666669999999</v>
      </c>
      <c r="L74" s="11"/>
      <c r="M74" s="13">
        <v>60880.333330000001</v>
      </c>
    </row>
    <row r="75" spans="1:13" x14ac:dyDescent="0.25">
      <c r="A75" s="11">
        <v>536</v>
      </c>
      <c r="B75" s="13">
        <v>42687</v>
      </c>
      <c r="C75" s="13"/>
      <c r="D75" s="13">
        <v>48093.466670000002</v>
      </c>
      <c r="E75" s="13"/>
      <c r="F75" s="13">
        <v>57021.2</v>
      </c>
      <c r="G75" s="11"/>
      <c r="H75" s="11">
        <v>536</v>
      </c>
      <c r="I75" s="13">
        <v>46970.666669999999</v>
      </c>
      <c r="J75" s="11"/>
      <c r="K75" s="13">
        <v>46748</v>
      </c>
      <c r="L75" s="11"/>
      <c r="M75" s="13">
        <v>58160.666669999999</v>
      </c>
    </row>
    <row r="76" spans="1:13" x14ac:dyDescent="0.25">
      <c r="A76" s="11">
        <v>538</v>
      </c>
      <c r="B76" s="13">
        <v>41367</v>
      </c>
      <c r="C76" s="13"/>
      <c r="D76" s="13">
        <v>46841.466670000002</v>
      </c>
      <c r="E76" s="13"/>
      <c r="F76" s="13">
        <v>55066.533329999998</v>
      </c>
      <c r="G76" s="11"/>
      <c r="H76" s="11">
        <v>538</v>
      </c>
      <c r="I76" s="13">
        <v>45016</v>
      </c>
      <c r="J76" s="11"/>
      <c r="K76" s="13">
        <v>45273.333330000001</v>
      </c>
      <c r="L76" s="11"/>
      <c r="M76" s="13">
        <v>55876</v>
      </c>
    </row>
    <row r="77" spans="1:13" x14ac:dyDescent="0.25">
      <c r="A77" s="11">
        <v>540</v>
      </c>
      <c r="B77" s="13">
        <v>40013.666669999999</v>
      </c>
      <c r="C77" s="13"/>
      <c r="D77" s="13">
        <v>45197.466670000002</v>
      </c>
      <c r="E77" s="13"/>
      <c r="F77" s="13">
        <v>52514.533329999998</v>
      </c>
      <c r="G77" s="11"/>
      <c r="H77" s="11">
        <v>540</v>
      </c>
      <c r="I77" s="13">
        <v>43417.333330000001</v>
      </c>
      <c r="J77" s="11"/>
      <c r="K77" s="13">
        <v>43769.333330000001</v>
      </c>
      <c r="L77" s="11"/>
      <c r="M77" s="13">
        <v>53794.333330000001</v>
      </c>
    </row>
    <row r="78" spans="1:13" x14ac:dyDescent="0.25">
      <c r="A78" s="11">
        <v>542</v>
      </c>
      <c r="B78" s="13">
        <v>38513.666669999999</v>
      </c>
      <c r="C78" s="13"/>
      <c r="D78" s="13">
        <v>44042.8</v>
      </c>
      <c r="E78" s="13"/>
      <c r="F78" s="13">
        <v>50349.2</v>
      </c>
      <c r="G78" s="11"/>
      <c r="H78" s="11">
        <v>542</v>
      </c>
      <c r="I78" s="13">
        <v>42108</v>
      </c>
      <c r="J78" s="11"/>
      <c r="K78" s="13">
        <v>42322.666669999999</v>
      </c>
      <c r="L78" s="11"/>
      <c r="M78" s="13">
        <v>51197</v>
      </c>
    </row>
    <row r="79" spans="1:13" x14ac:dyDescent="0.25">
      <c r="A79" s="11">
        <v>544</v>
      </c>
      <c r="B79" s="13">
        <v>37577.666669999999</v>
      </c>
      <c r="C79" s="13"/>
      <c r="D79" s="13">
        <v>42664.133329999997</v>
      </c>
      <c r="E79" s="13"/>
      <c r="F79" s="13">
        <v>48019.866670000003</v>
      </c>
      <c r="G79" s="11"/>
      <c r="H79" s="11">
        <v>544</v>
      </c>
      <c r="I79" s="13">
        <v>40596</v>
      </c>
      <c r="J79" s="11"/>
      <c r="K79" s="13">
        <v>40969.333330000001</v>
      </c>
      <c r="L79" s="11"/>
      <c r="M79" s="13">
        <v>48990</v>
      </c>
    </row>
    <row r="80" spans="1:13" x14ac:dyDescent="0.25">
      <c r="A80" s="11">
        <v>546</v>
      </c>
      <c r="B80" s="13">
        <v>35980.333330000001</v>
      </c>
      <c r="C80" s="13"/>
      <c r="D80" s="13">
        <v>40942.800000000003</v>
      </c>
      <c r="E80" s="13"/>
      <c r="F80" s="13">
        <v>46059.866670000003</v>
      </c>
      <c r="G80" s="11"/>
      <c r="H80" s="11">
        <v>546</v>
      </c>
      <c r="I80" s="13">
        <v>38978.666669999999</v>
      </c>
      <c r="J80" s="11"/>
      <c r="K80" s="13">
        <v>39252</v>
      </c>
      <c r="L80" s="11"/>
      <c r="M80" s="13">
        <v>46579</v>
      </c>
    </row>
    <row r="81" spans="1:13" x14ac:dyDescent="0.25">
      <c r="A81" s="11">
        <v>548</v>
      </c>
      <c r="B81" s="13">
        <v>34779</v>
      </c>
      <c r="C81" s="13"/>
      <c r="D81" s="13">
        <v>39728.133329999997</v>
      </c>
      <c r="E81" s="13"/>
      <c r="F81" s="13">
        <v>43827.866670000003</v>
      </c>
      <c r="G81" s="11"/>
      <c r="H81" s="11">
        <v>548</v>
      </c>
      <c r="I81" s="13">
        <v>37413.333330000001</v>
      </c>
      <c r="J81" s="11"/>
      <c r="K81" s="13">
        <v>37618.666669999999</v>
      </c>
      <c r="L81" s="11"/>
      <c r="M81" s="13">
        <v>44383</v>
      </c>
    </row>
    <row r="82" spans="1:13" x14ac:dyDescent="0.25">
      <c r="A82" s="11">
        <v>550</v>
      </c>
      <c r="B82" s="13">
        <v>33277.666669999999</v>
      </c>
      <c r="C82" s="13"/>
      <c r="D82" s="13">
        <v>38672.133329999997</v>
      </c>
      <c r="E82" s="13"/>
      <c r="F82" s="13">
        <v>41822.533329999998</v>
      </c>
      <c r="G82" s="11"/>
      <c r="H82" s="11">
        <v>550</v>
      </c>
      <c r="I82" s="13">
        <v>35898.666669999999</v>
      </c>
      <c r="J82" s="11"/>
      <c r="K82" s="13">
        <v>36253.333330000001</v>
      </c>
      <c r="L82" s="11"/>
      <c r="M82" s="13">
        <v>42462.666669999999</v>
      </c>
    </row>
    <row r="83" spans="1:13" x14ac:dyDescent="0.25">
      <c r="A83" s="11">
        <v>552</v>
      </c>
      <c r="B83" s="13">
        <v>32171</v>
      </c>
      <c r="C83" s="13"/>
      <c r="D83" s="13">
        <v>36994.800000000003</v>
      </c>
      <c r="E83" s="13"/>
      <c r="F83" s="13">
        <v>39935.866670000003</v>
      </c>
      <c r="G83" s="11"/>
      <c r="H83" s="11">
        <v>552</v>
      </c>
      <c r="I83" s="13">
        <v>34464</v>
      </c>
      <c r="J83" s="11"/>
      <c r="K83" s="13">
        <v>34860</v>
      </c>
      <c r="L83" s="11"/>
      <c r="M83" s="13">
        <v>40284</v>
      </c>
    </row>
    <row r="84" spans="1:13" x14ac:dyDescent="0.25">
      <c r="A84" s="11">
        <v>554</v>
      </c>
      <c r="B84" s="13">
        <v>30963</v>
      </c>
      <c r="C84" s="13"/>
      <c r="D84" s="13">
        <v>35912.133329999997</v>
      </c>
      <c r="E84" s="13"/>
      <c r="F84" s="13">
        <v>38059.866670000003</v>
      </c>
      <c r="G84" s="11"/>
      <c r="H84" s="11">
        <v>554</v>
      </c>
      <c r="I84" s="13">
        <v>33228</v>
      </c>
      <c r="J84" s="11"/>
      <c r="K84" s="13">
        <v>33344</v>
      </c>
      <c r="L84" s="11"/>
      <c r="M84" s="13">
        <v>38475.333330000001</v>
      </c>
    </row>
    <row r="85" spans="1:13" x14ac:dyDescent="0.25">
      <c r="A85" s="11">
        <v>556</v>
      </c>
      <c r="B85" s="13">
        <v>29560.333330000001</v>
      </c>
      <c r="C85" s="13"/>
      <c r="D85" s="13">
        <v>34154.800000000003</v>
      </c>
      <c r="E85" s="13"/>
      <c r="F85" s="13">
        <v>36371.866670000003</v>
      </c>
      <c r="G85" s="11"/>
      <c r="H85" s="11">
        <v>556</v>
      </c>
      <c r="I85" s="13">
        <v>31765.333330000001</v>
      </c>
      <c r="J85" s="11"/>
      <c r="K85" s="13">
        <v>31921.333330000001</v>
      </c>
      <c r="L85" s="11"/>
      <c r="M85" s="13">
        <v>36531.333330000001</v>
      </c>
    </row>
    <row r="86" spans="1:13" x14ac:dyDescent="0.25">
      <c r="A86" s="11">
        <v>558</v>
      </c>
      <c r="B86" s="13">
        <v>28463</v>
      </c>
      <c r="C86" s="13"/>
      <c r="D86" s="13">
        <v>33182.800000000003</v>
      </c>
      <c r="E86" s="13"/>
      <c r="F86" s="13">
        <v>34447.866670000003</v>
      </c>
      <c r="G86" s="11"/>
      <c r="H86" s="11">
        <v>558</v>
      </c>
      <c r="I86" s="13">
        <v>30148</v>
      </c>
      <c r="J86" s="11"/>
      <c r="K86" s="13">
        <v>30402.666669999999</v>
      </c>
      <c r="L86" s="11"/>
      <c r="M86" s="13">
        <v>34480.333330000001</v>
      </c>
    </row>
    <row r="87" spans="1:13" x14ac:dyDescent="0.25">
      <c r="A87" s="11">
        <v>560</v>
      </c>
      <c r="B87" s="13">
        <v>27063</v>
      </c>
      <c r="C87" s="13"/>
      <c r="D87" s="13">
        <v>31794.799999999999</v>
      </c>
      <c r="E87" s="13"/>
      <c r="F87" s="13">
        <v>32798.533329999998</v>
      </c>
      <c r="G87" s="11"/>
      <c r="H87" s="11">
        <v>560</v>
      </c>
      <c r="I87" s="13">
        <v>29048</v>
      </c>
      <c r="J87" s="11"/>
      <c r="K87" s="13">
        <v>29270.666669999999</v>
      </c>
      <c r="L87" s="11"/>
      <c r="M87" s="13">
        <v>33090</v>
      </c>
    </row>
    <row r="88" spans="1:13" x14ac:dyDescent="0.25">
      <c r="A88" s="11">
        <v>562</v>
      </c>
      <c r="B88" s="13">
        <v>26139</v>
      </c>
      <c r="C88" s="13"/>
      <c r="D88" s="13">
        <v>30870.799999999999</v>
      </c>
      <c r="E88" s="13"/>
      <c r="F88" s="13">
        <v>31499.866669999999</v>
      </c>
      <c r="G88" s="11"/>
      <c r="H88" s="11">
        <v>562</v>
      </c>
      <c r="I88" s="13">
        <v>27668</v>
      </c>
      <c r="J88" s="11"/>
      <c r="K88" s="13">
        <v>28005.333330000001</v>
      </c>
      <c r="L88" s="11"/>
      <c r="M88" s="13">
        <v>31339</v>
      </c>
    </row>
    <row r="89" spans="1:13" x14ac:dyDescent="0.25">
      <c r="A89" s="11">
        <v>564</v>
      </c>
      <c r="B89" s="13">
        <v>25017.666669999999</v>
      </c>
      <c r="C89" s="13"/>
      <c r="D89" s="13">
        <v>29614.799999999999</v>
      </c>
      <c r="E89" s="13"/>
      <c r="F89" s="13">
        <v>29751.866669999999</v>
      </c>
      <c r="G89" s="11"/>
      <c r="H89" s="11">
        <v>564</v>
      </c>
      <c r="I89" s="13">
        <v>26676</v>
      </c>
      <c r="J89" s="11"/>
      <c r="K89" s="13">
        <v>26676</v>
      </c>
      <c r="L89" s="11"/>
      <c r="M89" s="13">
        <v>29892.333330000001</v>
      </c>
    </row>
    <row r="90" spans="1:13" x14ac:dyDescent="0.25">
      <c r="A90" s="11">
        <v>566</v>
      </c>
      <c r="B90" s="13">
        <v>23772.333330000001</v>
      </c>
      <c r="C90" s="13"/>
      <c r="D90" s="13">
        <v>28505.466670000002</v>
      </c>
      <c r="E90" s="13"/>
      <c r="F90" s="13">
        <v>28477.200000000001</v>
      </c>
      <c r="G90" s="11"/>
      <c r="H90" s="11">
        <v>566</v>
      </c>
      <c r="I90" s="13">
        <v>25149.333330000001</v>
      </c>
      <c r="J90" s="11"/>
      <c r="K90" s="13">
        <v>25478.666669999999</v>
      </c>
      <c r="L90" s="11"/>
      <c r="M90" s="13">
        <v>28582.333330000001</v>
      </c>
    </row>
    <row r="91" spans="1:13" x14ac:dyDescent="0.25">
      <c r="A91" s="11">
        <v>568</v>
      </c>
      <c r="B91" s="13">
        <v>22836.333330000001</v>
      </c>
      <c r="C91" s="13"/>
      <c r="D91" s="13">
        <v>27469.466670000002</v>
      </c>
      <c r="E91" s="13"/>
      <c r="F91" s="13">
        <v>27227.866669999999</v>
      </c>
      <c r="G91" s="11"/>
      <c r="H91" s="11">
        <v>568</v>
      </c>
      <c r="I91" s="13">
        <v>24424</v>
      </c>
      <c r="J91" s="11"/>
      <c r="K91" s="13">
        <v>24426.666669999999</v>
      </c>
      <c r="L91" s="11"/>
      <c r="M91" s="13">
        <v>26933.333330000001</v>
      </c>
    </row>
    <row r="92" spans="1:13" x14ac:dyDescent="0.25">
      <c r="A92" s="11">
        <v>570</v>
      </c>
      <c r="B92" s="13">
        <v>21897.666669999999</v>
      </c>
      <c r="C92" s="13"/>
      <c r="D92" s="13">
        <v>26432.133330000001</v>
      </c>
      <c r="E92" s="13"/>
      <c r="F92" s="13">
        <v>25889.200000000001</v>
      </c>
      <c r="G92" s="11"/>
      <c r="H92" s="11">
        <v>570</v>
      </c>
      <c r="I92" s="13">
        <v>23238.666669999999</v>
      </c>
      <c r="J92" s="11"/>
      <c r="K92" s="13">
        <v>23480</v>
      </c>
      <c r="L92" s="11"/>
      <c r="M92" s="13">
        <v>25792.333330000001</v>
      </c>
    </row>
    <row r="93" spans="1:13" x14ac:dyDescent="0.25">
      <c r="A93" s="11">
        <v>572</v>
      </c>
      <c r="B93" s="13">
        <v>20969.666669999999</v>
      </c>
      <c r="C93" s="13"/>
      <c r="D93" s="13">
        <v>25314.799999999999</v>
      </c>
      <c r="E93" s="13"/>
      <c r="F93" s="13">
        <v>24646.533329999998</v>
      </c>
      <c r="G93" s="11"/>
      <c r="H93" s="11">
        <v>572</v>
      </c>
      <c r="I93" s="13">
        <v>22373.333330000001</v>
      </c>
      <c r="J93" s="11"/>
      <c r="K93" s="13">
        <v>22456</v>
      </c>
      <c r="L93" s="11"/>
      <c r="M93" s="13">
        <v>24640</v>
      </c>
    </row>
    <row r="94" spans="1:13" x14ac:dyDescent="0.25">
      <c r="A94" s="11">
        <v>574</v>
      </c>
      <c r="B94" s="13">
        <v>20081.666669999999</v>
      </c>
      <c r="C94" s="13"/>
      <c r="D94" s="13">
        <v>24276.133330000001</v>
      </c>
      <c r="E94" s="13"/>
      <c r="F94" s="13">
        <v>23477.200000000001</v>
      </c>
      <c r="G94" s="11"/>
      <c r="H94" s="11">
        <v>574</v>
      </c>
      <c r="I94" s="13">
        <v>21316</v>
      </c>
      <c r="J94" s="11"/>
      <c r="K94" s="13">
        <v>21492</v>
      </c>
      <c r="L94" s="11"/>
      <c r="M94" s="13">
        <v>23398</v>
      </c>
    </row>
    <row r="95" spans="1:13" x14ac:dyDescent="0.25">
      <c r="A95" s="11">
        <v>576</v>
      </c>
      <c r="B95" s="13">
        <v>19119</v>
      </c>
      <c r="C95" s="13"/>
      <c r="D95" s="13">
        <v>23612.133330000001</v>
      </c>
      <c r="E95" s="13"/>
      <c r="F95" s="13">
        <v>22706.533329999998</v>
      </c>
      <c r="G95" s="11"/>
      <c r="H95" s="11">
        <v>576</v>
      </c>
      <c r="I95" s="13">
        <v>20334.666669999999</v>
      </c>
      <c r="J95" s="11"/>
      <c r="K95" s="13">
        <v>20450.666669999999</v>
      </c>
      <c r="L95" s="11"/>
      <c r="M95" s="13">
        <v>22449</v>
      </c>
    </row>
    <row r="96" spans="1:13" x14ac:dyDescent="0.25">
      <c r="A96" s="11">
        <v>578</v>
      </c>
      <c r="B96" s="13">
        <v>18423</v>
      </c>
      <c r="C96" s="13"/>
      <c r="D96" s="13">
        <v>22429.466670000002</v>
      </c>
      <c r="E96" s="13"/>
      <c r="F96" s="13">
        <v>21650.533329999998</v>
      </c>
      <c r="G96" s="11"/>
      <c r="H96" s="11">
        <v>578</v>
      </c>
      <c r="I96" s="13">
        <v>19441.333330000001</v>
      </c>
      <c r="J96" s="11"/>
      <c r="K96" s="13">
        <v>19484</v>
      </c>
      <c r="L96" s="11"/>
      <c r="M96" s="13">
        <v>21206.333330000001</v>
      </c>
    </row>
    <row r="97" spans="1:13" x14ac:dyDescent="0.25">
      <c r="A97" s="11">
        <v>580</v>
      </c>
      <c r="B97" s="13">
        <v>17527</v>
      </c>
      <c r="C97" s="13"/>
      <c r="D97" s="13">
        <v>21708.133330000001</v>
      </c>
      <c r="E97" s="13"/>
      <c r="F97" s="13">
        <v>20538.533329999998</v>
      </c>
      <c r="G97" s="11"/>
      <c r="H97" s="11">
        <v>580</v>
      </c>
      <c r="I97" s="13">
        <v>18722.666669999999</v>
      </c>
      <c r="J97" s="11"/>
      <c r="K97" s="13">
        <v>18868</v>
      </c>
      <c r="L97" s="11"/>
      <c r="M97" s="13">
        <v>20090</v>
      </c>
    </row>
    <row r="98" spans="1:13" x14ac:dyDescent="0.25">
      <c r="A98" s="11">
        <v>582</v>
      </c>
      <c r="B98" s="13">
        <v>16848.333330000001</v>
      </c>
      <c r="C98" s="13"/>
      <c r="D98" s="13">
        <v>20809.466670000002</v>
      </c>
      <c r="E98" s="13"/>
      <c r="F98" s="13">
        <v>19669.2</v>
      </c>
      <c r="G98" s="11"/>
      <c r="H98" s="11">
        <v>582</v>
      </c>
      <c r="I98" s="13">
        <v>17713.333330000001</v>
      </c>
      <c r="J98" s="11"/>
      <c r="K98" s="13">
        <v>17972</v>
      </c>
      <c r="L98" s="11"/>
      <c r="M98" s="13">
        <v>19105</v>
      </c>
    </row>
    <row r="99" spans="1:13" x14ac:dyDescent="0.25">
      <c r="A99" s="11">
        <v>584</v>
      </c>
      <c r="B99" s="13">
        <v>15983</v>
      </c>
      <c r="C99" s="13"/>
      <c r="D99" s="13">
        <v>20110.8</v>
      </c>
      <c r="E99" s="13"/>
      <c r="F99" s="13">
        <v>18626.533329999998</v>
      </c>
      <c r="G99" s="11"/>
      <c r="H99" s="11">
        <v>584</v>
      </c>
      <c r="I99" s="13">
        <v>17062.666669999999</v>
      </c>
      <c r="J99" s="11"/>
      <c r="K99" s="13">
        <v>17177.333330000001</v>
      </c>
      <c r="L99" s="11"/>
      <c r="M99" s="13">
        <v>18162.333330000001</v>
      </c>
    </row>
    <row r="100" spans="1:13" x14ac:dyDescent="0.25">
      <c r="A100" s="11">
        <v>586</v>
      </c>
      <c r="B100" s="13">
        <v>15132.333329999999</v>
      </c>
      <c r="C100" s="13"/>
      <c r="D100" s="13">
        <v>19541.466670000002</v>
      </c>
      <c r="E100" s="13"/>
      <c r="F100" s="13">
        <v>17923.866669999999</v>
      </c>
      <c r="G100" s="11"/>
      <c r="H100" s="11">
        <v>586</v>
      </c>
      <c r="I100" s="13">
        <v>16248</v>
      </c>
      <c r="J100" s="11"/>
      <c r="K100" s="13">
        <v>16213.333329999999</v>
      </c>
      <c r="L100" s="11"/>
      <c r="M100" s="13">
        <v>17412</v>
      </c>
    </row>
    <row r="101" spans="1:13" x14ac:dyDescent="0.25">
      <c r="A101" s="11">
        <v>588</v>
      </c>
      <c r="B101" s="13">
        <v>14620.333329999999</v>
      </c>
      <c r="C101" s="13"/>
      <c r="D101" s="13">
        <v>18564.133330000001</v>
      </c>
      <c r="E101" s="13"/>
      <c r="F101" s="13">
        <v>16905.2</v>
      </c>
      <c r="G101" s="11"/>
      <c r="H101" s="11">
        <v>588</v>
      </c>
      <c r="I101" s="13">
        <v>15429.333329999999</v>
      </c>
      <c r="J101" s="11"/>
      <c r="K101" s="13">
        <v>15602.666670000001</v>
      </c>
      <c r="L101" s="11"/>
      <c r="M101" s="13">
        <v>16360.333329999999</v>
      </c>
    </row>
    <row r="102" spans="1:13" x14ac:dyDescent="0.25">
      <c r="A102" s="11">
        <v>590</v>
      </c>
      <c r="B102" s="13">
        <v>14095</v>
      </c>
      <c r="C102" s="13"/>
      <c r="D102" s="13">
        <v>17881.466670000002</v>
      </c>
      <c r="E102" s="13"/>
      <c r="F102" s="13">
        <v>15974.53333</v>
      </c>
      <c r="G102" s="11"/>
      <c r="H102" s="11">
        <v>590</v>
      </c>
      <c r="I102" s="13">
        <v>14796</v>
      </c>
      <c r="J102" s="11"/>
      <c r="K102" s="13">
        <v>14688</v>
      </c>
      <c r="L102" s="11"/>
      <c r="M102" s="13">
        <v>15661.666670000001</v>
      </c>
    </row>
    <row r="103" spans="1:13" x14ac:dyDescent="0.25">
      <c r="A103" s="11">
        <v>592</v>
      </c>
      <c r="B103" s="13">
        <v>13273.666670000001</v>
      </c>
      <c r="C103" s="13"/>
      <c r="D103" s="13">
        <v>17293.466670000002</v>
      </c>
      <c r="E103" s="13"/>
      <c r="F103" s="13">
        <v>15521.2</v>
      </c>
      <c r="G103" s="11"/>
      <c r="H103" s="11">
        <v>592</v>
      </c>
      <c r="I103" s="13">
        <v>14092</v>
      </c>
      <c r="J103" s="11"/>
      <c r="K103" s="13">
        <v>14212</v>
      </c>
      <c r="L103" s="11"/>
      <c r="M103" s="13">
        <v>14774.333329999999</v>
      </c>
    </row>
    <row r="104" spans="1:13" x14ac:dyDescent="0.25">
      <c r="A104" s="11">
        <v>594</v>
      </c>
      <c r="B104" s="13">
        <v>12545.666670000001</v>
      </c>
      <c r="C104" s="13"/>
      <c r="D104" s="13">
        <v>16450.8</v>
      </c>
      <c r="E104" s="13"/>
      <c r="F104" s="13">
        <v>14645.2</v>
      </c>
      <c r="G104" s="11"/>
      <c r="H104" s="11">
        <v>594</v>
      </c>
      <c r="I104" s="13">
        <v>13446.666670000001</v>
      </c>
      <c r="J104" s="11"/>
      <c r="K104" s="13">
        <v>13346.666670000001</v>
      </c>
      <c r="L104" s="11"/>
      <c r="M104" s="13">
        <v>13974</v>
      </c>
    </row>
    <row r="105" spans="1:13" x14ac:dyDescent="0.25">
      <c r="A105" s="11">
        <v>596</v>
      </c>
      <c r="B105" s="13">
        <v>11833.666670000001</v>
      </c>
      <c r="C105" s="13"/>
      <c r="D105" s="13">
        <v>15866.8</v>
      </c>
      <c r="E105" s="13"/>
      <c r="F105" s="13">
        <v>13873.2</v>
      </c>
      <c r="G105" s="11"/>
      <c r="H105" s="11">
        <v>596</v>
      </c>
      <c r="I105" s="13">
        <v>12642.666670000001</v>
      </c>
      <c r="J105" s="11"/>
      <c r="K105" s="13">
        <v>12521.333329999999</v>
      </c>
      <c r="L105" s="11"/>
      <c r="M105" s="13">
        <v>13278.333329999999</v>
      </c>
    </row>
    <row r="106" spans="1:13" x14ac:dyDescent="0.25">
      <c r="A106" s="11">
        <v>598</v>
      </c>
      <c r="B106" s="13">
        <v>11309.666670000001</v>
      </c>
      <c r="C106" s="13"/>
      <c r="D106" s="13">
        <v>15054.8</v>
      </c>
      <c r="E106" s="13"/>
      <c r="F106" s="13">
        <v>13306.53333</v>
      </c>
      <c r="G106" s="11"/>
      <c r="H106" s="11">
        <v>598</v>
      </c>
      <c r="I106" s="13">
        <v>12298.666670000001</v>
      </c>
      <c r="J106" s="11"/>
      <c r="K106" s="13">
        <v>11902.666670000001</v>
      </c>
      <c r="L106" s="11"/>
      <c r="M106" s="13">
        <v>12470.333329999999</v>
      </c>
    </row>
    <row r="107" spans="1:13" x14ac:dyDescent="0.25">
      <c r="A107" s="11">
        <v>600</v>
      </c>
      <c r="B107" s="13">
        <v>10891</v>
      </c>
      <c r="C107" s="13"/>
      <c r="D107" s="13">
        <v>14425.46667</v>
      </c>
      <c r="E107" s="13"/>
      <c r="F107" s="13">
        <v>12490.53333</v>
      </c>
      <c r="G107" s="11"/>
      <c r="H107" s="11">
        <v>600</v>
      </c>
      <c r="I107" s="13">
        <v>11650.666670000001</v>
      </c>
      <c r="J107" s="11"/>
      <c r="K107" s="13">
        <v>11529.333329999999</v>
      </c>
      <c r="L107" s="11"/>
      <c r="M107" s="13">
        <v>11738.33332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7"/>
  <sheetViews>
    <sheetView workbookViewId="0">
      <selection activeCell="A5" sqref="A5"/>
    </sheetView>
  </sheetViews>
  <sheetFormatPr defaultRowHeight="15" x14ac:dyDescent="0.25"/>
  <cols>
    <col min="8" max="8" width="12.7109375" customWidth="1"/>
  </cols>
  <sheetData>
    <row r="3" spans="1:8" ht="18" x14ac:dyDescent="0.25">
      <c r="A3" s="14" t="s">
        <v>102</v>
      </c>
    </row>
    <row r="5" spans="1:8" x14ac:dyDescent="0.25">
      <c r="A5" s="23" t="s">
        <v>101</v>
      </c>
    </row>
    <row r="6" spans="1:8" x14ac:dyDescent="0.25">
      <c r="A6" s="4"/>
      <c r="B6" s="4" t="s">
        <v>76</v>
      </c>
      <c r="C6" s="4"/>
      <c r="D6" s="4" t="s">
        <v>77</v>
      </c>
      <c r="E6" s="4" t="s">
        <v>78</v>
      </c>
      <c r="F6" s="4" t="s">
        <v>96</v>
      </c>
      <c r="G6" s="4" t="s">
        <v>79</v>
      </c>
      <c r="H6" s="4" t="s">
        <v>97</v>
      </c>
    </row>
    <row r="7" spans="1:8" x14ac:dyDescent="0.25">
      <c r="A7" s="4" t="s">
        <v>80</v>
      </c>
      <c r="B7" s="4" t="s">
        <v>81</v>
      </c>
      <c r="C7" s="4"/>
      <c r="D7" s="5">
        <v>100</v>
      </c>
      <c r="E7" s="4">
        <v>100</v>
      </c>
      <c r="F7" s="4">
        <v>100</v>
      </c>
      <c r="G7" s="5">
        <f>AVERAGE(D7:F7)</f>
        <v>100</v>
      </c>
      <c r="H7" s="4">
        <f>STDEV(D7:F7)</f>
        <v>0</v>
      </c>
    </row>
    <row r="8" spans="1:8" x14ac:dyDescent="0.25">
      <c r="A8" s="4" t="s">
        <v>82</v>
      </c>
      <c r="B8" s="4" t="s">
        <v>83</v>
      </c>
      <c r="C8" s="4"/>
      <c r="D8" s="5">
        <v>130</v>
      </c>
      <c r="E8" s="5">
        <v>137</v>
      </c>
      <c r="F8" s="5">
        <v>142</v>
      </c>
      <c r="G8" s="5">
        <f t="shared" ref="G8:G17" si="0">AVERAGE(D8:F8)</f>
        <v>136.33333333333334</v>
      </c>
      <c r="H8" s="4">
        <f t="shared" ref="H8:H17" si="1">STDEV(D8:F8)</f>
        <v>6.0277137733417074</v>
      </c>
    </row>
    <row r="9" spans="1:8" x14ac:dyDescent="0.25">
      <c r="A9" s="4" t="s">
        <v>84</v>
      </c>
      <c r="B9" s="4" t="s">
        <v>85</v>
      </c>
      <c r="C9" s="4"/>
      <c r="D9" s="5">
        <v>193</v>
      </c>
      <c r="E9" s="5">
        <v>221</v>
      </c>
      <c r="F9" s="5">
        <v>207</v>
      </c>
      <c r="G9" s="5">
        <f t="shared" si="0"/>
        <v>207</v>
      </c>
      <c r="H9" s="4">
        <f t="shared" si="1"/>
        <v>14</v>
      </c>
    </row>
    <row r="10" spans="1:8" x14ac:dyDescent="0.25">
      <c r="A10" s="4"/>
      <c r="B10" s="4"/>
      <c r="C10" s="4"/>
      <c r="D10" s="5"/>
      <c r="E10" s="5"/>
      <c r="F10" s="5"/>
      <c r="G10" s="5"/>
      <c r="H10" s="4"/>
    </row>
    <row r="11" spans="1:8" x14ac:dyDescent="0.25">
      <c r="A11" s="4" t="s">
        <v>86</v>
      </c>
      <c r="B11" s="4" t="s">
        <v>83</v>
      </c>
      <c r="C11" s="4"/>
      <c r="D11" s="5">
        <v>143</v>
      </c>
      <c r="E11" s="5">
        <v>134</v>
      </c>
      <c r="F11" s="5">
        <v>138</v>
      </c>
      <c r="G11" s="5">
        <f t="shared" si="0"/>
        <v>138.33333333333334</v>
      </c>
      <c r="H11" s="4">
        <f t="shared" si="1"/>
        <v>4.5092497528228943</v>
      </c>
    </row>
    <row r="12" spans="1:8" x14ac:dyDescent="0.25">
      <c r="A12" s="4" t="s">
        <v>87</v>
      </c>
      <c r="B12" s="4" t="s">
        <v>88</v>
      </c>
      <c r="C12" s="4"/>
      <c r="D12" s="5">
        <v>155</v>
      </c>
      <c r="E12" s="5">
        <v>146</v>
      </c>
      <c r="F12" s="5">
        <v>143</v>
      </c>
      <c r="G12" s="5">
        <f t="shared" si="0"/>
        <v>148</v>
      </c>
      <c r="H12" s="4">
        <f t="shared" si="1"/>
        <v>6.2449979983983983</v>
      </c>
    </row>
    <row r="13" spans="1:8" x14ac:dyDescent="0.25">
      <c r="A13" s="4" t="s">
        <v>89</v>
      </c>
      <c r="B13" s="4" t="s">
        <v>90</v>
      </c>
      <c r="C13" s="4"/>
      <c r="D13" s="5">
        <v>156</v>
      </c>
      <c r="E13" s="5">
        <v>165</v>
      </c>
      <c r="F13" s="5">
        <v>170</v>
      </c>
      <c r="G13" s="5">
        <f t="shared" si="0"/>
        <v>163.66666666666666</v>
      </c>
      <c r="H13" s="4">
        <f t="shared" si="1"/>
        <v>7.0945988845975876</v>
      </c>
    </row>
    <row r="14" spans="1:8" x14ac:dyDescent="0.25">
      <c r="A14" s="4"/>
      <c r="B14" s="4"/>
      <c r="C14" s="4"/>
      <c r="D14" s="5"/>
      <c r="E14" s="5"/>
      <c r="F14" s="5"/>
      <c r="G14" s="5"/>
      <c r="H14" s="4"/>
    </row>
    <row r="15" spans="1:8" x14ac:dyDescent="0.25">
      <c r="A15" s="4" t="s">
        <v>91</v>
      </c>
      <c r="B15" s="4" t="s">
        <v>92</v>
      </c>
      <c r="C15" s="4"/>
      <c r="D15" s="5">
        <v>74</v>
      </c>
      <c r="E15" s="5">
        <v>66</v>
      </c>
      <c r="F15" s="5">
        <v>70</v>
      </c>
      <c r="G15" s="5">
        <f t="shared" si="0"/>
        <v>70</v>
      </c>
      <c r="H15" s="4">
        <f t="shared" si="1"/>
        <v>4</v>
      </c>
    </row>
    <row r="16" spans="1:8" x14ac:dyDescent="0.25">
      <c r="A16" s="4" t="s">
        <v>93</v>
      </c>
      <c r="B16" s="4" t="s">
        <v>92</v>
      </c>
      <c r="C16" s="4"/>
      <c r="D16" s="5">
        <v>77</v>
      </c>
      <c r="E16" s="5">
        <v>62</v>
      </c>
      <c r="F16" s="5">
        <v>68</v>
      </c>
      <c r="G16" s="5">
        <f t="shared" si="0"/>
        <v>69</v>
      </c>
      <c r="H16" s="4">
        <f t="shared" si="1"/>
        <v>7.5498344352707498</v>
      </c>
    </row>
    <row r="17" spans="1:8" x14ac:dyDescent="0.25">
      <c r="A17" s="4" t="s">
        <v>94</v>
      </c>
      <c r="B17" s="4" t="s">
        <v>95</v>
      </c>
      <c r="C17" s="4"/>
      <c r="D17" s="5">
        <v>163</v>
      </c>
      <c r="E17" s="5">
        <v>175</v>
      </c>
      <c r="F17" s="5">
        <v>168</v>
      </c>
      <c r="G17" s="5">
        <f t="shared" si="0"/>
        <v>168.66666666666666</v>
      </c>
      <c r="H17" s="4">
        <f t="shared" si="1"/>
        <v>6.027713773341707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16"/>
  <sheetViews>
    <sheetView tabSelected="1" workbookViewId="0">
      <selection activeCell="A2" sqref="A2"/>
    </sheetView>
  </sheetViews>
  <sheetFormatPr defaultRowHeight="15" x14ac:dyDescent="0.25"/>
  <cols>
    <col min="1" max="1" width="16.140625" customWidth="1"/>
    <col min="2" max="2" width="14" customWidth="1"/>
  </cols>
  <sheetData>
    <row r="2" spans="1:2" ht="18" x14ac:dyDescent="0.25">
      <c r="A2" s="14" t="s">
        <v>103</v>
      </c>
    </row>
    <row r="4" spans="1:2" x14ac:dyDescent="0.25">
      <c r="A4" s="15" t="s">
        <v>73</v>
      </c>
      <c r="B4" s="15"/>
    </row>
    <row r="5" spans="1:2" x14ac:dyDescent="0.25">
      <c r="A5" s="11" t="s">
        <v>74</v>
      </c>
      <c r="B5" s="11" t="s">
        <v>72</v>
      </c>
    </row>
    <row r="6" spans="1:2" x14ac:dyDescent="0.25">
      <c r="A6" s="11">
        <v>1.0009999999999999E-3</v>
      </c>
      <c r="B6" s="11">
        <v>1</v>
      </c>
    </row>
    <row r="7" spans="1:2" x14ac:dyDescent="0.25">
      <c r="A7" s="11">
        <v>1.598E-3</v>
      </c>
      <c r="B7" s="11">
        <v>0.99992700000000001</v>
      </c>
    </row>
    <row r="8" spans="1:2" x14ac:dyDescent="0.25">
      <c r="A8" s="11">
        <v>3.1960000000000001E-3</v>
      </c>
      <c r="B8" s="11">
        <v>0.99973599999999996</v>
      </c>
    </row>
    <row r="9" spans="1:2" x14ac:dyDescent="0.25">
      <c r="A9" s="11">
        <v>4.7939999999999997E-3</v>
      </c>
      <c r="B9" s="11">
        <v>0.99916899999999997</v>
      </c>
    </row>
    <row r="10" spans="1:2" x14ac:dyDescent="0.25">
      <c r="A10" s="11">
        <v>6.3920000000000001E-3</v>
      </c>
      <c r="B10" s="11">
        <v>0.99821000000000004</v>
      </c>
    </row>
    <row r="11" spans="1:2" x14ac:dyDescent="0.25">
      <c r="A11" s="11">
        <v>7.9900000000000006E-3</v>
      </c>
      <c r="B11" s="11">
        <v>0.99887700000000001</v>
      </c>
    </row>
    <row r="12" spans="1:2" x14ac:dyDescent="0.25">
      <c r="A12" s="11">
        <v>9.5879999999999993E-3</v>
      </c>
      <c r="B12" s="11">
        <v>0.98507999999999996</v>
      </c>
    </row>
    <row r="13" spans="1:2" x14ac:dyDescent="0.25">
      <c r="A13" s="11">
        <v>1.1186E-2</v>
      </c>
      <c r="B13" s="11">
        <v>0.99126199999999998</v>
      </c>
    </row>
    <row r="14" spans="1:2" x14ac:dyDescent="0.25">
      <c r="A14" s="11">
        <v>1.2784E-2</v>
      </c>
      <c r="B14" s="11">
        <v>0.989174</v>
      </c>
    </row>
    <row r="15" spans="1:2" x14ac:dyDescent="0.25">
      <c r="A15" s="11">
        <v>1.4382000000000001E-2</v>
      </c>
      <c r="B15" s="11">
        <v>0.99770300000000001</v>
      </c>
    </row>
    <row r="16" spans="1:2" x14ac:dyDescent="0.25">
      <c r="A16" s="11">
        <v>1.5980000000000001E-2</v>
      </c>
      <c r="B16" s="11">
        <v>0.98855300000000002</v>
      </c>
    </row>
    <row r="17" spans="1:2" x14ac:dyDescent="0.25">
      <c r="A17" s="11">
        <v>1.7578E-2</v>
      </c>
      <c r="B17" s="11">
        <v>0.99518499999999999</v>
      </c>
    </row>
    <row r="18" spans="1:2" x14ac:dyDescent="0.25">
      <c r="A18" s="11">
        <v>1.9175000000000001E-2</v>
      </c>
      <c r="B18" s="11">
        <v>0.99265899999999996</v>
      </c>
    </row>
    <row r="19" spans="1:2" x14ac:dyDescent="0.25">
      <c r="A19" s="11">
        <v>2.0773E-2</v>
      </c>
      <c r="B19" s="11">
        <v>0.99093100000000001</v>
      </c>
    </row>
    <row r="20" spans="1:2" x14ac:dyDescent="0.25">
      <c r="A20" s="11">
        <v>2.2370999999999999E-2</v>
      </c>
      <c r="B20" s="11">
        <v>0.98806099999999997</v>
      </c>
    </row>
    <row r="21" spans="1:2" x14ac:dyDescent="0.25">
      <c r="A21" s="11">
        <v>2.3969000000000001E-2</v>
      </c>
      <c r="B21" s="11">
        <v>0.99517999999999995</v>
      </c>
    </row>
    <row r="22" spans="1:2" x14ac:dyDescent="0.25">
      <c r="A22" s="11">
        <v>2.5566999999999999E-2</v>
      </c>
      <c r="B22" s="11">
        <v>0.98826000000000003</v>
      </c>
    </row>
    <row r="23" spans="1:2" x14ac:dyDescent="0.25">
      <c r="A23" s="11">
        <v>2.7165000000000002E-2</v>
      </c>
      <c r="B23" s="11">
        <v>0.99230799999999997</v>
      </c>
    </row>
    <row r="24" spans="1:2" x14ac:dyDescent="0.25">
      <c r="A24" s="11">
        <v>2.8763E-2</v>
      </c>
      <c r="B24" s="11">
        <v>0.99162499999999998</v>
      </c>
    </row>
    <row r="25" spans="1:2" x14ac:dyDescent="0.25">
      <c r="A25" s="11">
        <v>3.0360999999999999E-2</v>
      </c>
      <c r="B25" s="11">
        <v>0.98154699999999995</v>
      </c>
    </row>
    <row r="26" spans="1:2" x14ac:dyDescent="0.25">
      <c r="A26" s="11">
        <v>3.1959000000000001E-2</v>
      </c>
      <c r="B26" s="11">
        <v>0.98584099999999997</v>
      </c>
    </row>
    <row r="27" spans="1:2" x14ac:dyDescent="0.25">
      <c r="A27" s="11">
        <v>3.3556999999999997E-2</v>
      </c>
      <c r="B27" s="11">
        <v>0.97706899999999997</v>
      </c>
    </row>
    <row r="28" spans="1:2" x14ac:dyDescent="0.25">
      <c r="A28" s="11">
        <v>3.5154999999999999E-2</v>
      </c>
      <c r="B28" s="11">
        <v>0.94794</v>
      </c>
    </row>
    <row r="29" spans="1:2" x14ac:dyDescent="0.25">
      <c r="A29" s="11">
        <v>3.6753000000000001E-2</v>
      </c>
      <c r="B29" s="11">
        <v>0.95083099999999998</v>
      </c>
    </row>
    <row r="30" spans="1:2" x14ac:dyDescent="0.25">
      <c r="A30" s="11">
        <v>3.8351000000000003E-2</v>
      </c>
      <c r="B30" s="11">
        <v>0.94071700000000003</v>
      </c>
    </row>
    <row r="31" spans="1:2" x14ac:dyDescent="0.25">
      <c r="A31" s="11">
        <v>3.9948999999999998E-2</v>
      </c>
      <c r="B31" s="11">
        <v>0.92929700000000004</v>
      </c>
    </row>
    <row r="32" spans="1:2" x14ac:dyDescent="0.25">
      <c r="A32" s="11">
        <v>4.1547000000000001E-2</v>
      </c>
      <c r="B32" s="11">
        <v>0.87234100000000003</v>
      </c>
    </row>
    <row r="33" spans="1:2" x14ac:dyDescent="0.25">
      <c r="A33" s="11">
        <v>4.3145000000000003E-2</v>
      </c>
      <c r="B33" s="11">
        <v>0.79621600000000003</v>
      </c>
    </row>
    <row r="34" spans="1:2" x14ac:dyDescent="0.25">
      <c r="A34" s="11">
        <v>4.4742999999999998E-2</v>
      </c>
      <c r="B34" s="11">
        <v>0.79666400000000004</v>
      </c>
    </row>
    <row r="35" spans="1:2" x14ac:dyDescent="0.25">
      <c r="A35" s="11">
        <v>4.6341E-2</v>
      </c>
      <c r="B35" s="11">
        <v>0.71782199999999996</v>
      </c>
    </row>
    <row r="36" spans="1:2" x14ac:dyDescent="0.25">
      <c r="A36" s="11">
        <v>4.7939000000000002E-2</v>
      </c>
      <c r="B36" s="11">
        <v>0.78646099999999997</v>
      </c>
    </row>
    <row r="37" spans="1:2" x14ac:dyDescent="0.25">
      <c r="A37" s="11">
        <v>4.9536999999999998E-2</v>
      </c>
      <c r="B37" s="11">
        <v>0.76458499999999996</v>
      </c>
    </row>
    <row r="38" spans="1:2" x14ac:dyDescent="0.25">
      <c r="A38" s="11">
        <v>5.1135E-2</v>
      </c>
      <c r="B38" s="11">
        <v>0.74644600000000005</v>
      </c>
    </row>
    <row r="39" spans="1:2" x14ac:dyDescent="0.25">
      <c r="A39" s="11">
        <v>5.2733000000000002E-2</v>
      </c>
      <c r="B39" s="11">
        <v>0.71003499999999997</v>
      </c>
    </row>
    <row r="40" spans="1:2" x14ac:dyDescent="0.25">
      <c r="A40" s="11">
        <v>5.4330000000000003E-2</v>
      </c>
      <c r="B40" s="11">
        <v>0.71474899999999997</v>
      </c>
    </row>
    <row r="41" spans="1:2" x14ac:dyDescent="0.25">
      <c r="A41" s="11">
        <v>5.5927999999999999E-2</v>
      </c>
      <c r="B41" s="11">
        <v>0.713287</v>
      </c>
    </row>
    <row r="42" spans="1:2" x14ac:dyDescent="0.25">
      <c r="A42" s="11">
        <v>5.7526000000000001E-2</v>
      </c>
      <c r="B42" s="11">
        <v>0.65508599999999995</v>
      </c>
    </row>
    <row r="43" spans="1:2" x14ac:dyDescent="0.25">
      <c r="A43" s="11">
        <v>5.9124000000000003E-2</v>
      </c>
      <c r="B43" s="11">
        <v>0.60132200000000002</v>
      </c>
    </row>
    <row r="44" spans="1:2" x14ac:dyDescent="0.25">
      <c r="A44" s="11">
        <v>6.0721999999999998E-2</v>
      </c>
      <c r="B44" s="11">
        <v>0.529366</v>
      </c>
    </row>
    <row r="45" spans="1:2" x14ac:dyDescent="0.25">
      <c r="A45" s="11">
        <v>6.232E-2</v>
      </c>
      <c r="B45" s="11">
        <v>0.56088099999999996</v>
      </c>
    </row>
    <row r="46" spans="1:2" x14ac:dyDescent="0.25">
      <c r="A46" s="11">
        <v>6.3918000000000003E-2</v>
      </c>
      <c r="B46" s="11">
        <v>0.53103900000000004</v>
      </c>
    </row>
    <row r="47" spans="1:2" x14ac:dyDescent="0.25">
      <c r="A47" s="11">
        <v>6.5516000000000005E-2</v>
      </c>
      <c r="B47" s="11">
        <v>0.510548</v>
      </c>
    </row>
    <row r="48" spans="1:2" x14ac:dyDescent="0.25">
      <c r="A48" s="11">
        <v>6.7113999999999993E-2</v>
      </c>
      <c r="B48" s="11">
        <v>0.59473500000000001</v>
      </c>
    </row>
    <row r="49" spans="1:2" x14ac:dyDescent="0.25">
      <c r="A49" s="11">
        <v>6.8711999999999995E-2</v>
      </c>
      <c r="B49" s="11">
        <v>0.56085600000000002</v>
      </c>
    </row>
    <row r="50" spans="1:2" x14ac:dyDescent="0.25">
      <c r="A50" s="11">
        <v>7.0309999999999997E-2</v>
      </c>
      <c r="B50" s="11">
        <v>0.51250499999999999</v>
      </c>
    </row>
    <row r="51" spans="1:2" x14ac:dyDescent="0.25">
      <c r="A51" s="11">
        <v>7.1908E-2</v>
      </c>
      <c r="B51" s="11">
        <v>0.55792399999999998</v>
      </c>
    </row>
    <row r="52" spans="1:2" x14ac:dyDescent="0.25">
      <c r="A52" s="11">
        <v>7.3506000000000002E-2</v>
      </c>
      <c r="B52" s="11">
        <v>0.47443000000000002</v>
      </c>
    </row>
    <row r="53" spans="1:2" x14ac:dyDescent="0.25">
      <c r="A53" s="11">
        <v>7.5104000000000004E-2</v>
      </c>
      <c r="B53" s="11">
        <v>0.44413200000000003</v>
      </c>
    </row>
    <row r="54" spans="1:2" x14ac:dyDescent="0.25">
      <c r="A54" s="11">
        <v>7.6702000000000006E-2</v>
      </c>
      <c r="B54" s="11">
        <v>0.37312200000000001</v>
      </c>
    </row>
    <row r="55" spans="1:2" x14ac:dyDescent="0.25">
      <c r="A55" s="11">
        <v>7.8299999999999995E-2</v>
      </c>
      <c r="B55" s="11">
        <v>0.37499700000000002</v>
      </c>
    </row>
    <row r="56" spans="1:2" x14ac:dyDescent="0.25">
      <c r="A56" s="11">
        <v>7.9897999999999997E-2</v>
      </c>
      <c r="B56" s="11">
        <v>0.371751</v>
      </c>
    </row>
    <row r="57" spans="1:2" x14ac:dyDescent="0.25">
      <c r="A57" s="11">
        <v>8.1495999999999999E-2</v>
      </c>
      <c r="B57" s="11">
        <v>0.35659999999999997</v>
      </c>
    </row>
    <row r="58" spans="1:2" x14ac:dyDescent="0.25">
      <c r="A58" s="11">
        <v>8.3094000000000001E-2</v>
      </c>
      <c r="B58" s="11">
        <v>0.342001</v>
      </c>
    </row>
    <row r="59" spans="1:2" x14ac:dyDescent="0.25">
      <c r="A59" s="11">
        <v>8.4692000000000003E-2</v>
      </c>
      <c r="B59" s="11">
        <v>0.29810700000000001</v>
      </c>
    </row>
    <row r="60" spans="1:2" x14ac:dyDescent="0.25">
      <c r="A60" s="11">
        <v>8.6290000000000006E-2</v>
      </c>
      <c r="B60" s="11">
        <v>0.23885799999999999</v>
      </c>
    </row>
    <row r="61" spans="1:2" x14ac:dyDescent="0.25">
      <c r="A61" s="11">
        <v>8.7887999999999994E-2</v>
      </c>
      <c r="B61" s="11">
        <v>0.20079</v>
      </c>
    </row>
    <row r="62" spans="1:2" x14ac:dyDescent="0.25">
      <c r="A62" s="11">
        <v>8.9484999999999995E-2</v>
      </c>
      <c r="B62" s="11">
        <v>0.19395399999999999</v>
      </c>
    </row>
    <row r="63" spans="1:2" x14ac:dyDescent="0.25">
      <c r="A63" s="11">
        <v>9.1082999999999997E-2</v>
      </c>
      <c r="B63" s="11">
        <v>0.242114</v>
      </c>
    </row>
    <row r="64" spans="1:2" x14ac:dyDescent="0.25">
      <c r="A64" s="11">
        <v>9.2680999999999999E-2</v>
      </c>
      <c r="B64" s="11">
        <v>0.22562399999999999</v>
      </c>
    </row>
    <row r="65" spans="1:2" x14ac:dyDescent="0.25">
      <c r="A65" s="11">
        <v>9.4279000000000002E-2</v>
      </c>
      <c r="B65" s="11">
        <v>0.215479</v>
      </c>
    </row>
    <row r="66" spans="1:2" x14ac:dyDescent="0.25">
      <c r="A66" s="11">
        <v>9.5877000000000004E-2</v>
      </c>
      <c r="B66" s="11">
        <v>0.175597</v>
      </c>
    </row>
    <row r="67" spans="1:2" x14ac:dyDescent="0.25">
      <c r="A67" s="11">
        <v>9.7475000000000006E-2</v>
      </c>
      <c r="B67" s="11">
        <v>0.124822</v>
      </c>
    </row>
    <row r="68" spans="1:2" x14ac:dyDescent="0.25">
      <c r="A68" s="11">
        <v>9.9072999999999994E-2</v>
      </c>
      <c r="B68" s="11">
        <v>0.121902</v>
      </c>
    </row>
    <row r="69" spans="1:2" x14ac:dyDescent="0.25">
      <c r="A69" s="11">
        <v>0.100671</v>
      </c>
      <c r="B69" s="11">
        <v>0.10963000000000001</v>
      </c>
    </row>
    <row r="70" spans="1:2" x14ac:dyDescent="0.25">
      <c r="A70" s="11">
        <v>0.102269</v>
      </c>
      <c r="B70" s="11">
        <v>7.7965000000000007E-2</v>
      </c>
    </row>
    <row r="71" spans="1:2" x14ac:dyDescent="0.25">
      <c r="A71" s="11">
        <v>0.103867</v>
      </c>
      <c r="B71" s="11">
        <v>4.6927999999999997E-2</v>
      </c>
    </row>
    <row r="72" spans="1:2" x14ac:dyDescent="0.25">
      <c r="A72" s="11">
        <v>0.105465</v>
      </c>
      <c r="B72" s="11">
        <v>8.3024000000000001E-2</v>
      </c>
    </row>
    <row r="73" spans="1:2" x14ac:dyDescent="0.25">
      <c r="A73" s="11">
        <v>0.10706300000000001</v>
      </c>
      <c r="B73" s="11">
        <v>9.4233999999999998E-2</v>
      </c>
    </row>
    <row r="74" spans="1:2" x14ac:dyDescent="0.25">
      <c r="A74" s="11">
        <v>0.10866099999999999</v>
      </c>
      <c r="B74" s="11">
        <v>6.0295000000000001E-2</v>
      </c>
    </row>
    <row r="75" spans="1:2" x14ac:dyDescent="0.25">
      <c r="A75" s="11">
        <v>0.110259</v>
      </c>
      <c r="B75" s="11">
        <v>1.4860999999999999E-2</v>
      </c>
    </row>
    <row r="76" spans="1:2" x14ac:dyDescent="0.25">
      <c r="A76" s="11">
        <v>0.111857</v>
      </c>
      <c r="B76" s="11">
        <v>2.0407999999999999E-2</v>
      </c>
    </row>
    <row r="77" spans="1:2" x14ac:dyDescent="0.25">
      <c r="A77" s="11">
        <v>0.113455</v>
      </c>
      <c r="B77" s="11">
        <v>-5.1500000000000001E-3</v>
      </c>
    </row>
    <row r="78" spans="1:2" x14ac:dyDescent="0.25">
      <c r="A78" s="11">
        <v>0.115053</v>
      </c>
      <c r="B78" s="11">
        <v>1.1440000000000001E-2</v>
      </c>
    </row>
    <row r="79" spans="1:2" x14ac:dyDescent="0.25">
      <c r="A79" s="11">
        <v>0.116651</v>
      </c>
      <c r="B79" s="11">
        <v>2.7514E-2</v>
      </c>
    </row>
    <row r="80" spans="1:2" x14ac:dyDescent="0.25">
      <c r="A80" s="11">
        <v>0.11824900000000001</v>
      </c>
      <c r="B80" s="11">
        <v>1.2259000000000001E-2</v>
      </c>
    </row>
    <row r="81" spans="1:2" x14ac:dyDescent="0.25">
      <c r="A81" s="11">
        <v>0.119847</v>
      </c>
      <c r="B81" s="11">
        <v>-3.6815000000000001E-2</v>
      </c>
    </row>
    <row r="82" spans="1:2" x14ac:dyDescent="0.25">
      <c r="A82" s="11">
        <v>0.121445</v>
      </c>
      <c r="B82" s="11">
        <v>-2.6998000000000001E-2</v>
      </c>
    </row>
    <row r="83" spans="1:2" x14ac:dyDescent="0.25">
      <c r="A83" s="11">
        <v>0.123043</v>
      </c>
      <c r="B83" s="11">
        <v>-1.5747000000000001E-2</v>
      </c>
    </row>
    <row r="84" spans="1:2" x14ac:dyDescent="0.25">
      <c r="A84" s="11">
        <v>0.12464</v>
      </c>
      <c r="B84" s="11">
        <v>6.9049999999999997E-3</v>
      </c>
    </row>
    <row r="85" spans="1:2" x14ac:dyDescent="0.25">
      <c r="A85" s="11">
        <v>0.12623799999999999</v>
      </c>
      <c r="B85" s="11">
        <v>6.0569999999999999E-3</v>
      </c>
    </row>
    <row r="86" spans="1:2" x14ac:dyDescent="0.25">
      <c r="A86" s="11">
        <v>0.12783600000000001</v>
      </c>
      <c r="B86" s="11">
        <v>2.3518000000000001E-2</v>
      </c>
    </row>
    <row r="87" spans="1:2" x14ac:dyDescent="0.25">
      <c r="A87" s="11">
        <v>0.12943399999999999</v>
      </c>
      <c r="B87" s="11">
        <v>2.7212E-2</v>
      </c>
    </row>
    <row r="88" spans="1:2" x14ac:dyDescent="0.25">
      <c r="A88" s="11">
        <v>0.13103200000000001</v>
      </c>
      <c r="B88" s="11">
        <v>1.6431999999999999E-2</v>
      </c>
    </row>
    <row r="89" spans="1:2" x14ac:dyDescent="0.25">
      <c r="A89" s="11">
        <v>0.13263</v>
      </c>
      <c r="B89" s="11">
        <v>-2.5846000000000001E-2</v>
      </c>
    </row>
    <row r="90" spans="1:2" x14ac:dyDescent="0.25">
      <c r="A90" s="11">
        <v>0.13422799999999999</v>
      </c>
      <c r="B90" s="11">
        <v>1.9E-3</v>
      </c>
    </row>
    <row r="91" spans="1:2" x14ac:dyDescent="0.25">
      <c r="A91" s="11">
        <v>0.135826</v>
      </c>
      <c r="B91" s="11">
        <v>2.6608E-2</v>
      </c>
    </row>
    <row r="92" spans="1:2" x14ac:dyDescent="0.25">
      <c r="A92" s="11">
        <v>0.13742399999999999</v>
      </c>
      <c r="B92" s="11">
        <v>6.326E-3</v>
      </c>
    </row>
    <row r="93" spans="1:2" x14ac:dyDescent="0.25">
      <c r="A93" s="11">
        <v>0.13902200000000001</v>
      </c>
      <c r="B93" s="11">
        <v>3.143E-3</v>
      </c>
    </row>
    <row r="94" spans="1:2" x14ac:dyDescent="0.25">
      <c r="A94" s="11">
        <v>0.14061999999999999</v>
      </c>
      <c r="B94" s="11">
        <v>-3.3519999999999999E-3</v>
      </c>
    </row>
    <row r="95" spans="1:2" x14ac:dyDescent="0.25">
      <c r="A95" s="11">
        <v>0.14221800000000001</v>
      </c>
      <c r="B95" s="11">
        <v>1.1893000000000001E-2</v>
      </c>
    </row>
    <row r="96" spans="1:2" x14ac:dyDescent="0.25">
      <c r="A96" s="11">
        <v>0.143816</v>
      </c>
      <c r="B96" s="11">
        <v>2.2002000000000001E-2</v>
      </c>
    </row>
    <row r="97" spans="1:2" x14ac:dyDescent="0.25">
      <c r="A97" s="11">
        <v>0.14541399999999999</v>
      </c>
      <c r="B97" s="11">
        <v>3.0828000000000001E-2</v>
      </c>
    </row>
    <row r="98" spans="1:2" x14ac:dyDescent="0.25">
      <c r="A98" s="11">
        <v>0.147012</v>
      </c>
      <c r="B98" s="11">
        <v>3.3097000000000001E-2</v>
      </c>
    </row>
    <row r="99" spans="1:2" x14ac:dyDescent="0.25">
      <c r="A99" s="11">
        <v>0.14860999999999999</v>
      </c>
      <c r="B99" s="11">
        <v>2.0712000000000001E-2</v>
      </c>
    </row>
    <row r="100" spans="1:2" x14ac:dyDescent="0.25">
      <c r="A100" s="11">
        <v>0.15020800000000001</v>
      </c>
      <c r="B100" s="11">
        <v>1.6884E-2</v>
      </c>
    </row>
    <row r="101" spans="1:2" x14ac:dyDescent="0.25">
      <c r="A101" s="11">
        <v>0.151806</v>
      </c>
      <c r="B101" s="11">
        <v>1.0421E-2</v>
      </c>
    </row>
    <row r="102" spans="1:2" x14ac:dyDescent="0.25">
      <c r="A102" s="11">
        <v>0.15340400000000001</v>
      </c>
      <c r="B102" s="11">
        <v>-3.4390000000000002E-3</v>
      </c>
    </row>
    <row r="103" spans="1:2" x14ac:dyDescent="0.25">
      <c r="A103" s="11">
        <v>0.155002</v>
      </c>
      <c r="B103" s="11">
        <v>1.5308E-2</v>
      </c>
    </row>
    <row r="104" spans="1:2" x14ac:dyDescent="0.25">
      <c r="A104" s="11">
        <v>0.15659999999999999</v>
      </c>
      <c r="B104" s="11">
        <v>1.052E-3</v>
      </c>
    </row>
    <row r="105" spans="1:2" x14ac:dyDescent="0.25">
      <c r="A105" s="11">
        <v>0.15819800000000001</v>
      </c>
      <c r="B105" s="11">
        <v>-1.5741000000000002E-2</v>
      </c>
    </row>
    <row r="106" spans="1:2" x14ac:dyDescent="0.25">
      <c r="A106" s="11">
        <v>0.15979499999999999</v>
      </c>
      <c r="B106" s="11">
        <v>-2.2501E-2</v>
      </c>
    </row>
    <row r="107" spans="1:2" x14ac:dyDescent="0.25">
      <c r="A107" s="11">
        <v>0.16139300000000001</v>
      </c>
      <c r="B107" s="11">
        <v>-1.8367999999999999E-2</v>
      </c>
    </row>
    <row r="108" spans="1:2" x14ac:dyDescent="0.25">
      <c r="A108" s="11">
        <v>0.162991</v>
      </c>
      <c r="B108" s="11">
        <v>-3.16E-3</v>
      </c>
    </row>
    <row r="109" spans="1:2" x14ac:dyDescent="0.25">
      <c r="A109" s="11">
        <v>0.16458900000000001</v>
      </c>
      <c r="B109" s="11">
        <v>7.4840000000000002E-3</v>
      </c>
    </row>
    <row r="110" spans="1:2" x14ac:dyDescent="0.25">
      <c r="A110" s="11">
        <v>0.166187</v>
      </c>
      <c r="B110" s="11">
        <v>-3.7550000000000001E-3</v>
      </c>
    </row>
    <row r="111" spans="1:2" x14ac:dyDescent="0.25">
      <c r="A111" s="11">
        <v>0.16778499999999999</v>
      </c>
      <c r="B111" s="11">
        <v>-1.3932E-2</v>
      </c>
    </row>
    <row r="112" spans="1:2" x14ac:dyDescent="0.25">
      <c r="A112" s="11">
        <v>0.16938300000000001</v>
      </c>
      <c r="B112" s="11">
        <v>-6.9509999999999997E-3</v>
      </c>
    </row>
    <row r="113" spans="1:2" x14ac:dyDescent="0.25">
      <c r="A113" s="11">
        <v>0.17098099999999999</v>
      </c>
      <c r="B113" s="11">
        <v>1.7708999999999999E-2</v>
      </c>
    </row>
    <row r="114" spans="1:2" x14ac:dyDescent="0.25">
      <c r="A114" s="11">
        <v>0.17257900000000001</v>
      </c>
      <c r="B114" s="11">
        <v>2.4811E-2</v>
      </c>
    </row>
    <row r="115" spans="1:2" x14ac:dyDescent="0.25">
      <c r="A115" s="11">
        <v>0.174177</v>
      </c>
      <c r="B115" s="11">
        <v>2.4236000000000001E-2</v>
      </c>
    </row>
    <row r="116" spans="1:2" x14ac:dyDescent="0.25">
      <c r="A116" s="11">
        <v>0.17577499999999999</v>
      </c>
      <c r="B116" s="11">
        <v>2.9680000000000002E-3</v>
      </c>
    </row>
    <row r="117" spans="1:2" x14ac:dyDescent="0.25">
      <c r="A117" s="11">
        <v>0.177373</v>
      </c>
      <c r="B117" s="11">
        <v>6.5820000000000002E-3</v>
      </c>
    </row>
    <row r="118" spans="1:2" x14ac:dyDescent="0.25">
      <c r="A118" s="11">
        <v>0.17897099999999999</v>
      </c>
      <c r="B118" s="11">
        <v>9.9579999999999998E-3</v>
      </c>
    </row>
    <row r="119" spans="1:2" x14ac:dyDescent="0.25">
      <c r="A119" s="11">
        <v>0.18056900000000001</v>
      </c>
      <c r="B119" s="11">
        <v>-6.7289999999999997E-3</v>
      </c>
    </row>
    <row r="120" spans="1:2" x14ac:dyDescent="0.25">
      <c r="A120" s="11">
        <v>0.182167</v>
      </c>
      <c r="B120" s="11">
        <v>-1.7624000000000001E-2</v>
      </c>
    </row>
    <row r="121" spans="1:2" x14ac:dyDescent="0.25">
      <c r="A121" s="11">
        <v>0.18376500000000001</v>
      </c>
      <c r="B121" s="11">
        <v>-2.0899999999999998E-3</v>
      </c>
    </row>
    <row r="122" spans="1:2" x14ac:dyDescent="0.25">
      <c r="A122" s="11">
        <v>0.185363</v>
      </c>
      <c r="B122" s="11">
        <v>-4.7699999999999999E-4</v>
      </c>
    </row>
    <row r="123" spans="1:2" x14ac:dyDescent="0.25">
      <c r="A123" s="11">
        <v>0.18696099999999999</v>
      </c>
      <c r="B123" s="11">
        <v>-5.0619999999999997E-3</v>
      </c>
    </row>
    <row r="124" spans="1:2" x14ac:dyDescent="0.25">
      <c r="A124" s="11">
        <v>0.188559</v>
      </c>
      <c r="B124" s="11">
        <v>-9.5999999999999992E-3</v>
      </c>
    </row>
    <row r="125" spans="1:2" x14ac:dyDescent="0.25">
      <c r="A125" s="11">
        <v>0.19015699999999999</v>
      </c>
      <c r="B125" s="11">
        <v>1.2199999999999999E-3</v>
      </c>
    </row>
    <row r="126" spans="1:2" x14ac:dyDescent="0.25">
      <c r="A126" s="11">
        <v>0.19175500000000001</v>
      </c>
      <c r="B126" s="11">
        <v>1.335E-3</v>
      </c>
    </row>
    <row r="127" spans="1:2" x14ac:dyDescent="0.25">
      <c r="A127" s="11">
        <v>0.193353</v>
      </c>
      <c r="B127" s="11">
        <v>1.8500000000000001E-3</v>
      </c>
    </row>
    <row r="128" spans="1:2" x14ac:dyDescent="0.25">
      <c r="A128" s="11">
        <v>0.19495000000000001</v>
      </c>
      <c r="B128" s="11">
        <v>-1.9530000000000001E-3</v>
      </c>
    </row>
    <row r="129" spans="1:2" x14ac:dyDescent="0.25">
      <c r="A129" s="11">
        <v>0.196548</v>
      </c>
      <c r="B129" s="11">
        <v>-9.1809999999999999E-3</v>
      </c>
    </row>
    <row r="130" spans="1:2" x14ac:dyDescent="0.25">
      <c r="A130" s="11">
        <v>0.19814599999999999</v>
      </c>
      <c r="B130" s="11">
        <v>-3.7360000000000002E-3</v>
      </c>
    </row>
    <row r="131" spans="1:2" x14ac:dyDescent="0.25">
      <c r="A131" s="11">
        <v>0.199744</v>
      </c>
      <c r="B131" s="11">
        <v>1.5139E-2</v>
      </c>
    </row>
    <row r="132" spans="1:2" x14ac:dyDescent="0.25">
      <c r="A132" s="11">
        <v>0.20134199999999999</v>
      </c>
      <c r="B132" s="11">
        <v>3.9290000000000002E-3</v>
      </c>
    </row>
    <row r="133" spans="1:2" x14ac:dyDescent="0.25">
      <c r="A133" s="11">
        <v>0.20294000000000001</v>
      </c>
      <c r="B133" s="11">
        <v>1.109E-3</v>
      </c>
    </row>
    <row r="134" spans="1:2" x14ac:dyDescent="0.25">
      <c r="A134" s="11">
        <v>0.204538</v>
      </c>
      <c r="B134" s="11">
        <v>-6.9950000000000003E-3</v>
      </c>
    </row>
    <row r="135" spans="1:2" x14ac:dyDescent="0.25">
      <c r="A135" s="11">
        <v>0.20613600000000001</v>
      </c>
      <c r="B135" s="11">
        <v>6.4549999999999998E-3</v>
      </c>
    </row>
    <row r="136" spans="1:2" x14ac:dyDescent="0.25">
      <c r="A136" s="11">
        <v>0.207734</v>
      </c>
      <c r="B136" s="11">
        <v>1.8564000000000001E-2</v>
      </c>
    </row>
    <row r="137" spans="1:2" x14ac:dyDescent="0.25">
      <c r="A137" s="11">
        <v>0.20933199999999999</v>
      </c>
      <c r="B137" s="11">
        <v>-2.7130000000000001E-3</v>
      </c>
    </row>
    <row r="138" spans="1:2" x14ac:dyDescent="0.25">
      <c r="A138" s="11">
        <v>0.21093000000000001</v>
      </c>
      <c r="B138" s="11">
        <v>1.7309999999999999E-3</v>
      </c>
    </row>
    <row r="139" spans="1:2" x14ac:dyDescent="0.25">
      <c r="A139" s="11">
        <v>0.21252799999999999</v>
      </c>
      <c r="B139" s="11">
        <v>2.3465E-2</v>
      </c>
    </row>
    <row r="140" spans="1:2" x14ac:dyDescent="0.25">
      <c r="A140" s="11">
        <v>0.21412600000000001</v>
      </c>
      <c r="B140" s="11">
        <v>6.829E-3</v>
      </c>
    </row>
    <row r="141" spans="1:2" x14ac:dyDescent="0.25">
      <c r="A141" s="11">
        <v>0.215724</v>
      </c>
      <c r="B141" s="11">
        <v>1.1107000000000001E-2</v>
      </c>
    </row>
    <row r="142" spans="1:2" x14ac:dyDescent="0.25">
      <c r="A142" s="11">
        <v>0.21732199999999999</v>
      </c>
      <c r="B142" s="11">
        <v>7.1110000000000001E-3</v>
      </c>
    </row>
    <row r="143" spans="1:2" x14ac:dyDescent="0.25">
      <c r="A143" s="11">
        <v>0.21892</v>
      </c>
      <c r="B143" s="11">
        <v>2.5110000000000002E-3</v>
      </c>
    </row>
    <row r="144" spans="1:2" x14ac:dyDescent="0.25">
      <c r="A144" s="11">
        <v>0.22051799999999999</v>
      </c>
      <c r="B144" s="11">
        <v>9.861E-3</v>
      </c>
    </row>
    <row r="145" spans="1:2" x14ac:dyDescent="0.25">
      <c r="A145" s="11">
        <v>0.22211600000000001</v>
      </c>
      <c r="B145" s="11">
        <v>-9.4274129999999997E-4</v>
      </c>
    </row>
    <row r="146" spans="1:2" x14ac:dyDescent="0.25">
      <c r="A146" s="11">
        <v>0.223714</v>
      </c>
      <c r="B146" s="11">
        <v>-2.104E-3</v>
      </c>
    </row>
    <row r="147" spans="1:2" x14ac:dyDescent="0.25">
      <c r="A147" s="11">
        <v>0.22531200000000001</v>
      </c>
      <c r="B147" s="11">
        <v>1.1311999999999999E-2</v>
      </c>
    </row>
    <row r="148" spans="1:2" x14ac:dyDescent="0.25">
      <c r="A148" s="11">
        <v>0.22691</v>
      </c>
      <c r="B148" s="11">
        <v>2.1026E-2</v>
      </c>
    </row>
    <row r="149" spans="1:2" x14ac:dyDescent="0.25">
      <c r="A149" s="11">
        <v>0.22850799999999999</v>
      </c>
      <c r="B149" s="11">
        <v>1.6631E-2</v>
      </c>
    </row>
    <row r="150" spans="1:2" x14ac:dyDescent="0.25">
      <c r="A150" s="11">
        <v>0.230105</v>
      </c>
      <c r="B150" s="11">
        <v>-5.7520000000000002E-3</v>
      </c>
    </row>
    <row r="151" spans="1:2" x14ac:dyDescent="0.25">
      <c r="A151" s="11">
        <v>0.23170299999999999</v>
      </c>
      <c r="B151" s="11">
        <v>2.4090000000000001E-3</v>
      </c>
    </row>
    <row r="152" spans="1:2" x14ac:dyDescent="0.25">
      <c r="A152" s="11">
        <v>0.23330100000000001</v>
      </c>
      <c r="B152" s="11">
        <v>3.222E-3</v>
      </c>
    </row>
    <row r="153" spans="1:2" x14ac:dyDescent="0.25">
      <c r="A153" s="11">
        <v>0.234899</v>
      </c>
      <c r="B153" s="11">
        <v>3.491565E-4</v>
      </c>
    </row>
    <row r="154" spans="1:2" x14ac:dyDescent="0.25">
      <c r="A154" s="11">
        <v>0.23649700000000001</v>
      </c>
      <c r="B154" s="11">
        <v>4.2199999999999998E-3</v>
      </c>
    </row>
    <row r="155" spans="1:2" x14ac:dyDescent="0.25">
      <c r="A155" s="11">
        <v>0.238095</v>
      </c>
      <c r="B155" s="11">
        <v>4.6189999999999998E-3</v>
      </c>
    </row>
    <row r="156" spans="1:2" x14ac:dyDescent="0.25">
      <c r="A156" s="11">
        <v>0.23969299999999999</v>
      </c>
      <c r="B156" s="11">
        <v>6.3810000000000004E-3</v>
      </c>
    </row>
    <row r="157" spans="1:2" x14ac:dyDescent="0.25">
      <c r="A157" s="11">
        <v>0.24129100000000001</v>
      </c>
      <c r="B157" s="11">
        <v>1.1670000000000001E-3</v>
      </c>
    </row>
    <row r="158" spans="1:2" x14ac:dyDescent="0.25">
      <c r="A158" s="11">
        <v>0.24288899999999999</v>
      </c>
      <c r="B158" s="11">
        <v>7.8019999999999999E-3</v>
      </c>
    </row>
    <row r="159" spans="1:2" x14ac:dyDescent="0.25">
      <c r="A159" s="11">
        <v>0.24448700000000001</v>
      </c>
      <c r="B159" s="11">
        <v>-4.071E-3</v>
      </c>
    </row>
    <row r="160" spans="1:2" x14ac:dyDescent="0.25">
      <c r="A160" s="11">
        <v>0.246085</v>
      </c>
      <c r="B160" s="11">
        <v>-1.0798E-2</v>
      </c>
    </row>
    <row r="161" spans="1:2" x14ac:dyDescent="0.25">
      <c r="A161" s="11">
        <v>0.24768299999999999</v>
      </c>
      <c r="B161" s="11">
        <v>3.7850000000000002E-3</v>
      </c>
    </row>
    <row r="162" spans="1:2" x14ac:dyDescent="0.25">
      <c r="A162" s="11">
        <v>0.249281</v>
      </c>
      <c r="B162" s="11">
        <v>4.3810000000000003E-3</v>
      </c>
    </row>
    <row r="163" spans="1:2" x14ac:dyDescent="0.25">
      <c r="A163" s="11">
        <v>0.25087900000000002</v>
      </c>
      <c r="B163" s="11">
        <v>1.4125E-2</v>
      </c>
    </row>
    <row r="164" spans="1:2" x14ac:dyDescent="0.25">
      <c r="A164" s="11">
        <v>0.25247700000000001</v>
      </c>
      <c r="B164" s="11">
        <v>1.1520000000000001E-2</v>
      </c>
    </row>
    <row r="165" spans="1:2" x14ac:dyDescent="0.25">
      <c r="A165" s="11">
        <v>0.254075</v>
      </c>
      <c r="B165" s="11">
        <v>3.3600000000000001E-3</v>
      </c>
    </row>
    <row r="166" spans="1:2" x14ac:dyDescent="0.25">
      <c r="A166" s="11">
        <v>0.25567299999999998</v>
      </c>
      <c r="B166" s="11">
        <v>5.7910000000000001E-3</v>
      </c>
    </row>
    <row r="167" spans="1:2" x14ac:dyDescent="0.25">
      <c r="A167" s="11">
        <v>0.25727100000000003</v>
      </c>
      <c r="B167" s="11">
        <v>6.2919999999999998E-3</v>
      </c>
    </row>
    <row r="168" spans="1:2" x14ac:dyDescent="0.25">
      <c r="A168" s="11">
        <v>0.25886900000000002</v>
      </c>
      <c r="B168" s="11">
        <v>3.9129999999999998E-3</v>
      </c>
    </row>
    <row r="169" spans="1:2" x14ac:dyDescent="0.25">
      <c r="A169" s="11">
        <v>0.260467</v>
      </c>
      <c r="B169" s="11">
        <v>6.6860000000000001E-3</v>
      </c>
    </row>
    <row r="170" spans="1:2" x14ac:dyDescent="0.25">
      <c r="A170" s="11">
        <v>0.26206499999999999</v>
      </c>
      <c r="B170" s="11">
        <v>-1.520375E-4</v>
      </c>
    </row>
    <row r="171" spans="1:2" x14ac:dyDescent="0.25">
      <c r="A171" s="11">
        <v>0.26366299999999998</v>
      </c>
      <c r="B171" s="11">
        <v>-5.6509999999999998E-3</v>
      </c>
    </row>
    <row r="172" spans="1:2" x14ac:dyDescent="0.25">
      <c r="A172" s="11">
        <v>0.26526</v>
      </c>
      <c r="B172" s="11">
        <v>-1.5740000000000001E-2</v>
      </c>
    </row>
    <row r="173" spans="1:2" x14ac:dyDescent="0.25">
      <c r="A173" s="11">
        <v>0.26685799999999998</v>
      </c>
      <c r="B173" s="11">
        <v>1.212E-3</v>
      </c>
    </row>
    <row r="174" spans="1:2" x14ac:dyDescent="0.25">
      <c r="A174" s="11">
        <v>0.26845599999999997</v>
      </c>
      <c r="B174" s="11">
        <v>4.0010000000000002E-3</v>
      </c>
    </row>
    <row r="175" spans="1:2" x14ac:dyDescent="0.25">
      <c r="A175" s="11">
        <v>0.27005400000000002</v>
      </c>
      <c r="B175" s="11">
        <v>2.4719100000000001E-4</v>
      </c>
    </row>
    <row r="176" spans="1:2" x14ac:dyDescent="0.25">
      <c r="A176" s="11">
        <v>0.271652</v>
      </c>
      <c r="B176" s="11">
        <v>-8.2740000000000001E-3</v>
      </c>
    </row>
    <row r="177" spans="1:2" x14ac:dyDescent="0.25">
      <c r="A177" s="11">
        <v>0.27324999999999999</v>
      </c>
      <c r="B177" s="11">
        <v>-4.7660000000000003E-3</v>
      </c>
    </row>
    <row r="178" spans="1:2" x14ac:dyDescent="0.25">
      <c r="A178" s="11">
        <v>0.27484799999999998</v>
      </c>
      <c r="B178" s="11">
        <v>-7.7910000000000002E-3</v>
      </c>
    </row>
    <row r="179" spans="1:2" x14ac:dyDescent="0.25">
      <c r="A179" s="11">
        <v>0.27644600000000003</v>
      </c>
      <c r="B179" s="11">
        <v>-6.2179999999999996E-3</v>
      </c>
    </row>
    <row r="180" spans="1:2" x14ac:dyDescent="0.25">
      <c r="A180" s="11">
        <v>0.27804400000000001</v>
      </c>
      <c r="B180" s="11">
        <v>-4.7748799999999998E-4</v>
      </c>
    </row>
    <row r="181" spans="1:2" x14ac:dyDescent="0.25">
      <c r="A181" s="11">
        <v>0.279642</v>
      </c>
      <c r="B181" s="11">
        <v>8.6420000000000004E-3</v>
      </c>
    </row>
    <row r="182" spans="1:2" x14ac:dyDescent="0.25">
      <c r="A182" s="11">
        <v>0.28123999999999999</v>
      </c>
      <c r="B182" s="11">
        <v>5.8170000000000001E-3</v>
      </c>
    </row>
    <row r="183" spans="1:2" x14ac:dyDescent="0.25">
      <c r="A183" s="11">
        <v>0.28283799999999998</v>
      </c>
      <c r="B183" s="11">
        <v>-2.614E-3</v>
      </c>
    </row>
    <row r="184" spans="1:2" x14ac:dyDescent="0.25">
      <c r="A184" s="11">
        <v>0.28443600000000002</v>
      </c>
      <c r="B184" s="11">
        <v>-5.6369999999999996E-3</v>
      </c>
    </row>
    <row r="185" spans="1:2" x14ac:dyDescent="0.25">
      <c r="A185" s="11">
        <v>0.28603400000000001</v>
      </c>
      <c r="B185" s="11">
        <v>-7.8729999999999998E-3</v>
      </c>
    </row>
    <row r="186" spans="1:2" x14ac:dyDescent="0.25">
      <c r="A186" s="11">
        <v>0.287632</v>
      </c>
      <c r="B186" s="11">
        <v>-6.7720000000000002E-3</v>
      </c>
    </row>
    <row r="187" spans="1:2" x14ac:dyDescent="0.25">
      <c r="A187" s="11">
        <v>0.28922999999999999</v>
      </c>
      <c r="B187" s="11">
        <v>1.2874E-2</v>
      </c>
    </row>
    <row r="188" spans="1:2" x14ac:dyDescent="0.25">
      <c r="A188" s="11">
        <v>0.29082799999999998</v>
      </c>
      <c r="B188" s="11">
        <v>1.0267999999999999E-2</v>
      </c>
    </row>
    <row r="189" spans="1:2" x14ac:dyDescent="0.25">
      <c r="A189" s="11">
        <v>0.29242600000000002</v>
      </c>
      <c r="B189" s="11">
        <v>4.1110000000000001E-3</v>
      </c>
    </row>
    <row r="190" spans="1:2" x14ac:dyDescent="0.25">
      <c r="A190" s="11">
        <v>0.29402400000000001</v>
      </c>
      <c r="B190" s="11">
        <v>-7.2890000000000003E-3</v>
      </c>
    </row>
    <row r="191" spans="1:2" x14ac:dyDescent="0.25">
      <c r="A191" s="11">
        <v>0.295622</v>
      </c>
      <c r="B191" s="11">
        <v>3.96E-3</v>
      </c>
    </row>
    <row r="192" spans="1:2" x14ac:dyDescent="0.25">
      <c r="A192" s="11">
        <v>0.29721999999999998</v>
      </c>
      <c r="B192" s="11">
        <v>6.8430330000000003E-4</v>
      </c>
    </row>
    <row r="193" spans="1:2" x14ac:dyDescent="0.25">
      <c r="A193" s="11">
        <v>0.29881799999999997</v>
      </c>
      <c r="B193" s="11">
        <v>1.2589999999999999E-3</v>
      </c>
    </row>
    <row r="194" spans="1:2" x14ac:dyDescent="0.25">
      <c r="A194" s="11">
        <v>0.30041499999999999</v>
      </c>
      <c r="B194" s="11">
        <v>-9.2689999999999995E-3</v>
      </c>
    </row>
    <row r="195" spans="1:2" x14ac:dyDescent="0.25">
      <c r="A195" s="11">
        <v>0.30201299999999998</v>
      </c>
      <c r="B195" s="11">
        <v>-9.1669999999999998E-3</v>
      </c>
    </row>
    <row r="196" spans="1:2" x14ac:dyDescent="0.25">
      <c r="A196" s="11">
        <v>0.30361100000000002</v>
      </c>
      <c r="B196" s="11">
        <v>-4.4539999999999996E-3</v>
      </c>
    </row>
    <row r="197" spans="1:2" x14ac:dyDescent="0.25">
      <c r="A197" s="11">
        <v>0.30520900000000001</v>
      </c>
      <c r="B197" s="11">
        <v>-3.0409999999999999E-3</v>
      </c>
    </row>
    <row r="198" spans="1:2" x14ac:dyDescent="0.25">
      <c r="A198" s="11">
        <v>0.306807</v>
      </c>
      <c r="B198" s="11">
        <v>3.6579999999999998E-3</v>
      </c>
    </row>
    <row r="199" spans="1:2" x14ac:dyDescent="0.25">
      <c r="A199" s="11">
        <v>0.30840499999999998</v>
      </c>
      <c r="B199" s="11">
        <v>2.372E-3</v>
      </c>
    </row>
    <row r="200" spans="1:2" x14ac:dyDescent="0.25">
      <c r="A200" s="11">
        <v>0.31000299999999997</v>
      </c>
      <c r="B200" s="11">
        <v>2.4099999999999998E-3</v>
      </c>
    </row>
    <row r="201" spans="1:2" x14ac:dyDescent="0.25">
      <c r="A201" s="11">
        <v>0.31160100000000002</v>
      </c>
      <c r="B201" s="11">
        <v>9.8469999999999999E-3</v>
      </c>
    </row>
    <row r="202" spans="1:2" x14ac:dyDescent="0.25">
      <c r="A202" s="11">
        <v>0.31319900000000001</v>
      </c>
      <c r="B202" s="11">
        <v>8.2749999999999994E-3</v>
      </c>
    </row>
    <row r="203" spans="1:2" x14ac:dyDescent="0.25">
      <c r="A203" s="11">
        <v>0.31479699999999999</v>
      </c>
      <c r="B203" s="11">
        <v>7.0419999999999996E-3</v>
      </c>
    </row>
    <row r="204" spans="1:2" x14ac:dyDescent="0.25">
      <c r="A204" s="11">
        <v>0.31639499999999998</v>
      </c>
      <c r="B204" s="11">
        <v>2.823E-3</v>
      </c>
    </row>
    <row r="205" spans="1:2" x14ac:dyDescent="0.25">
      <c r="A205" s="11">
        <v>0.31799300000000003</v>
      </c>
      <c r="B205" s="11">
        <v>-7.0624070000000004E-4</v>
      </c>
    </row>
    <row r="206" spans="1:2" x14ac:dyDescent="0.25">
      <c r="A206" s="11">
        <v>0.31959100000000001</v>
      </c>
      <c r="B206" s="11">
        <v>1.0460000000000001E-3</v>
      </c>
    </row>
    <row r="207" spans="1:2" x14ac:dyDescent="0.25">
      <c r="A207" s="11">
        <v>0.321189</v>
      </c>
      <c r="B207" s="11">
        <v>-6.43E-3</v>
      </c>
    </row>
    <row r="208" spans="1:2" x14ac:dyDescent="0.25">
      <c r="A208" s="11">
        <v>0.32278699999999999</v>
      </c>
      <c r="B208" s="11">
        <v>6.551215E-4</v>
      </c>
    </row>
    <row r="209" spans="1:2" x14ac:dyDescent="0.25">
      <c r="A209" s="11">
        <v>0.32438499999999998</v>
      </c>
      <c r="B209" s="11">
        <v>4.9623980000000005E-4</v>
      </c>
    </row>
    <row r="210" spans="1:2" x14ac:dyDescent="0.25">
      <c r="A210" s="11">
        <v>0.32598300000000002</v>
      </c>
      <c r="B210" s="11">
        <v>-4.3080000000000002E-3</v>
      </c>
    </row>
    <row r="211" spans="1:2" x14ac:dyDescent="0.25">
      <c r="A211" s="11">
        <v>0.32758100000000001</v>
      </c>
      <c r="B211" s="11">
        <v>-4.7569999999999999E-3</v>
      </c>
    </row>
    <row r="212" spans="1:2" x14ac:dyDescent="0.25">
      <c r="A212" s="11">
        <v>0.329179</v>
      </c>
      <c r="B212" s="11">
        <v>-4.013973E-4</v>
      </c>
    </row>
    <row r="213" spans="1:2" x14ac:dyDescent="0.25">
      <c r="A213" s="11">
        <v>0.33077699999999999</v>
      </c>
      <c r="B213" s="11">
        <v>-2.8600000000000001E-3</v>
      </c>
    </row>
    <row r="214" spans="1:2" x14ac:dyDescent="0.25">
      <c r="A214" s="11">
        <v>0.33237499999999998</v>
      </c>
      <c r="B214" s="11">
        <v>-9.0749999999999997E-3</v>
      </c>
    </row>
    <row r="215" spans="1:2" x14ac:dyDescent="0.25">
      <c r="A215" s="11">
        <v>0.33397300000000002</v>
      </c>
      <c r="B215" s="11">
        <v>5.6899999999999997E-3</v>
      </c>
    </row>
    <row r="216" spans="1:2" x14ac:dyDescent="0.25">
      <c r="A216" s="11">
        <v>0.33556999999999998</v>
      </c>
      <c r="B216" s="11">
        <v>5.4799999999999996E-3</v>
      </c>
    </row>
  </sheetData>
  <mergeCells count="1">
    <mergeCell ref="A4:B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A,B</vt:lpstr>
      <vt:lpstr>Fig 4C,D</vt:lpstr>
      <vt:lpstr>Supplementary Fig 6</vt:lpstr>
      <vt:lpstr>Supplementary Fig 7</vt:lpstr>
      <vt:lpstr>Supplementary Fig 10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ill Grushin</dc:creator>
  <cp:lastModifiedBy>Shyam Krishnakumar</cp:lastModifiedBy>
  <dcterms:created xsi:type="dcterms:W3CDTF">2019-04-15T18:30:33Z</dcterms:created>
  <dcterms:modified xsi:type="dcterms:W3CDTF">2019-04-29T22:00:55Z</dcterms:modified>
</cp:coreProperties>
</file>